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https://plos-my.sharepoint.com/personal/rmcmurray_plos_org/Documents/H/SPI stuff/PMqueries/pcbi.1007646/"/>
    </mc:Choice>
  </mc:AlternateContent>
  <xr:revisionPtr revIDLastSave="0" documentId="8_{DB62B4C5-E932-4722-989B-4D123FC50EFA}" xr6:coauthVersionLast="45" xr6:coauthVersionMax="45" xr10:uidLastSave="{00000000-0000-0000-0000-000000000000}"/>
  <bookViews>
    <workbookView xWindow="12240" yWindow="2475" windowWidth="16500" windowHeight="17505" tabRatio="500"/>
  </bookViews>
  <sheets>
    <sheet name="Table S7" sheetId="8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8" l="1"/>
  <c r="Q4" i="8"/>
  <c r="E5" i="8"/>
  <c r="Q5" i="8"/>
  <c r="E6" i="8"/>
  <c r="T6" i="8" s="1"/>
  <c r="Q6" i="8"/>
  <c r="S6" i="8" s="1"/>
  <c r="E7" i="8"/>
  <c r="Q7" i="8"/>
  <c r="S7" i="8" s="1"/>
  <c r="T7" i="8" s="1"/>
  <c r="E8" i="8"/>
  <c r="Q8" i="8"/>
  <c r="E9" i="8"/>
  <c r="Q9" i="8"/>
  <c r="S9" i="8" s="1"/>
  <c r="E10" i="8"/>
  <c r="Q10" i="8"/>
  <c r="S10" i="8" s="1"/>
  <c r="T10" i="8" s="1"/>
  <c r="E11" i="8"/>
  <c r="Q11" i="8"/>
  <c r="E12" i="8"/>
  <c r="Q12" i="8"/>
  <c r="E13" i="8"/>
  <c r="Q13" i="8"/>
  <c r="E14" i="8"/>
  <c r="Q14" i="8"/>
  <c r="S14" i="8" s="1"/>
  <c r="E15" i="8"/>
  <c r="Q15" i="8"/>
  <c r="S15" i="8" s="1"/>
  <c r="E16" i="8"/>
  <c r="Q16" i="8"/>
  <c r="S16" i="8" s="1"/>
  <c r="T16" i="8" s="1"/>
  <c r="E17" i="8"/>
  <c r="Q17" i="8"/>
  <c r="S17" i="8" s="1"/>
  <c r="E18" i="8"/>
  <c r="Q18" i="8"/>
  <c r="E19" i="8"/>
  <c r="Q19" i="8"/>
  <c r="E20" i="8"/>
  <c r="Q20" i="8"/>
  <c r="E21" i="8"/>
  <c r="Q21" i="8"/>
  <c r="S21" i="8" s="1"/>
  <c r="T21" i="8" s="1"/>
  <c r="E22" i="8"/>
  <c r="Q22" i="8"/>
  <c r="S22" i="8" s="1"/>
  <c r="E23" i="8"/>
  <c r="Q23" i="8"/>
  <c r="S23" i="8" s="1"/>
  <c r="E24" i="8"/>
  <c r="Q24" i="8"/>
  <c r="E25" i="8"/>
  <c r="Q25" i="8"/>
  <c r="S25" i="8" s="1"/>
  <c r="T25" i="8" s="1"/>
  <c r="E26" i="8"/>
  <c r="Q26" i="8"/>
  <c r="E27" i="8"/>
  <c r="Q27" i="8"/>
  <c r="S27" i="8" s="1"/>
  <c r="T27" i="8" s="1"/>
  <c r="E28" i="8"/>
  <c r="Q28" i="8"/>
  <c r="E29" i="8"/>
  <c r="Q29" i="8"/>
  <c r="S29" i="8" s="1"/>
  <c r="E30" i="8"/>
  <c r="Q30" i="8"/>
  <c r="S30" i="8" s="1"/>
  <c r="T30" i="8" s="1"/>
  <c r="E31" i="8"/>
  <c r="Q31" i="8"/>
  <c r="Q32" i="8"/>
  <c r="S32" i="8"/>
  <c r="T32" i="8" s="1"/>
  <c r="Q33" i="8"/>
  <c r="S33" i="8" s="1"/>
  <c r="T33" i="8" s="1"/>
  <c r="E34" i="8"/>
  <c r="Q34" i="8"/>
  <c r="AD34" i="8" s="1"/>
  <c r="E35" i="8"/>
  <c r="Q35" i="8"/>
  <c r="AD35" i="8" s="1"/>
  <c r="E36" i="8"/>
  <c r="Q36" i="8"/>
  <c r="AD36" i="8" s="1"/>
  <c r="S36" i="8"/>
  <c r="T36" i="8" s="1"/>
  <c r="V36" i="8" s="1"/>
  <c r="W36" i="8" s="1"/>
  <c r="X36" i="8" s="1"/>
  <c r="E37" i="8"/>
  <c r="Q37" i="8"/>
  <c r="AD37" i="8" s="1"/>
  <c r="E38" i="8"/>
  <c r="Q38" i="8"/>
  <c r="AD38" i="8" s="1"/>
  <c r="E39" i="8"/>
  <c r="Q39" i="8"/>
  <c r="S39" i="8" s="1"/>
  <c r="T39" i="8" s="1"/>
  <c r="V39" i="8" s="1"/>
  <c r="W39" i="8" s="1"/>
  <c r="X39" i="8" s="1"/>
  <c r="E40" i="8"/>
  <c r="Q40" i="8"/>
  <c r="S40" i="8" s="1"/>
  <c r="T40" i="8" s="1"/>
  <c r="V40" i="8" s="1"/>
  <c r="W40" i="8" s="1"/>
  <c r="X40" i="8" s="1"/>
  <c r="AD40" i="8"/>
  <c r="E41" i="8"/>
  <c r="Q41" i="8"/>
  <c r="AD41" i="8" s="1"/>
  <c r="E42" i="8"/>
  <c r="Q42" i="8"/>
  <c r="S42" i="8" s="1"/>
  <c r="T42" i="8" s="1"/>
  <c r="V42" i="8" s="1"/>
  <c r="W42" i="8" s="1"/>
  <c r="X42" i="8" s="1"/>
  <c r="AD42" i="8"/>
  <c r="E43" i="8"/>
  <c r="Q43" i="8"/>
  <c r="S43" i="8" s="1"/>
  <c r="T43" i="8" s="1"/>
  <c r="V43" i="8" s="1"/>
  <c r="W43" i="8" s="1"/>
  <c r="X43" i="8" s="1"/>
  <c r="AD43" i="8"/>
  <c r="E44" i="8"/>
  <c r="Q44" i="8"/>
  <c r="AD44" i="8" s="1"/>
  <c r="E45" i="8"/>
  <c r="Q45" i="8"/>
  <c r="S45" i="8" s="1"/>
  <c r="T45" i="8" s="1"/>
  <c r="V45" i="8" s="1"/>
  <c r="W45" i="8" s="1"/>
  <c r="X45" i="8" s="1"/>
  <c r="AD45" i="8"/>
  <c r="F46" i="8"/>
  <c r="AD46" i="8" s="1"/>
  <c r="Q46" i="8"/>
  <c r="S46" i="8"/>
  <c r="F47" i="8"/>
  <c r="Q47" i="8"/>
  <c r="AD47" i="8" s="1"/>
  <c r="F48" i="8"/>
  <c r="AD48" i="8" s="1"/>
  <c r="Q48" i="8"/>
  <c r="S48" i="8" s="1"/>
  <c r="F49" i="8"/>
  <c r="Q49" i="8"/>
  <c r="S49" i="8" s="1"/>
  <c r="F50" i="8"/>
  <c r="Q50" i="8"/>
  <c r="AD50" i="8" s="1"/>
  <c r="S50" i="8"/>
  <c r="F51" i="8"/>
  <c r="AD51" i="8" s="1"/>
  <c r="Q51" i="8"/>
  <c r="S51" i="8" s="1"/>
  <c r="F52" i="8"/>
  <c r="AD52" i="8" s="1"/>
  <c r="Q52" i="8"/>
  <c r="S52" i="8"/>
  <c r="F53" i="8"/>
  <c r="Q53" i="8"/>
  <c r="AD53" i="8" s="1"/>
  <c r="F54" i="8"/>
  <c r="AD54" i="8" s="1"/>
  <c r="Q54" i="8"/>
  <c r="S54" i="8" s="1"/>
  <c r="F55" i="8"/>
  <c r="Q55" i="8"/>
  <c r="S55" i="8" s="1"/>
  <c r="F56" i="8"/>
  <c r="Q56" i="8"/>
  <c r="AD56" i="8" s="1"/>
  <c r="S56" i="8"/>
  <c r="F57" i="8"/>
  <c r="AD57" i="8" s="1"/>
  <c r="S57" i="8"/>
  <c r="F58" i="8"/>
  <c r="S58" i="8"/>
  <c r="AD58" i="8"/>
  <c r="S59" i="8"/>
  <c r="AD59" i="8"/>
  <c r="AF59" i="8"/>
  <c r="F60" i="8"/>
  <c r="AD60" i="8"/>
  <c r="Q60" i="8"/>
  <c r="F61" i="8"/>
  <c r="AD61" i="8" s="1"/>
  <c r="Q61" i="8"/>
  <c r="F66" i="8"/>
  <c r="Q66" i="8"/>
  <c r="AD66" i="8" s="1"/>
  <c r="F67" i="8"/>
  <c r="AD67" i="8" s="1"/>
  <c r="Q67" i="8"/>
  <c r="F68" i="8"/>
  <c r="AD68" i="8"/>
  <c r="Q68" i="8"/>
  <c r="Q69" i="8"/>
  <c r="S24" i="8" s="1"/>
  <c r="T24" i="8" s="1"/>
  <c r="Q70" i="8"/>
  <c r="S31" i="8" s="1"/>
  <c r="T31" i="8" s="1"/>
  <c r="S28" i="8"/>
  <c r="T28" i="8"/>
  <c r="Q71" i="8"/>
  <c r="S4" i="8" s="1"/>
  <c r="Q72" i="8"/>
  <c r="AF74" i="8"/>
  <c r="F73" i="8"/>
  <c r="AD39" i="8"/>
  <c r="T15" i="8" l="1"/>
  <c r="T9" i="8"/>
  <c r="U32" i="8"/>
  <c r="V33" i="8" s="1"/>
  <c r="W33" i="8" s="1"/>
  <c r="X33" i="8" s="1"/>
  <c r="F33" i="8" s="1"/>
  <c r="AD33" i="8" s="1"/>
  <c r="V32" i="8"/>
  <c r="W32" i="8" s="1"/>
  <c r="X32" i="8" s="1"/>
  <c r="F32" i="8" s="1"/>
  <c r="AD32" i="8" s="1"/>
  <c r="T14" i="8"/>
  <c r="T37" i="8"/>
  <c r="V37" i="8" s="1"/>
  <c r="W37" i="8" s="1"/>
  <c r="X37" i="8" s="1"/>
  <c r="T19" i="8"/>
  <c r="T44" i="8"/>
  <c r="V44" i="8" s="1"/>
  <c r="W44" i="8" s="1"/>
  <c r="X44" i="8" s="1"/>
  <c r="T41" i="8"/>
  <c r="V41" i="8" s="1"/>
  <c r="W41" i="8" s="1"/>
  <c r="X41" i="8" s="1"/>
  <c r="T29" i="8"/>
  <c r="T23" i="8"/>
  <c r="T17" i="8"/>
  <c r="U24" i="8"/>
  <c r="V27" i="8" s="1"/>
  <c r="W27" i="8" s="1"/>
  <c r="X27" i="8" s="1"/>
  <c r="F27" i="8" s="1"/>
  <c r="AD27" i="8" s="1"/>
  <c r="T22" i="8"/>
  <c r="T4" i="8"/>
  <c r="AD55" i="8"/>
  <c r="S38" i="8"/>
  <c r="T38" i="8" s="1"/>
  <c r="V38" i="8" s="1"/>
  <c r="W38" i="8" s="1"/>
  <c r="X38" i="8" s="1"/>
  <c r="S35" i="8"/>
  <c r="T35" i="8" s="1"/>
  <c r="V35" i="8" s="1"/>
  <c r="W35" i="8" s="1"/>
  <c r="X35" i="8" s="1"/>
  <c r="S12" i="8"/>
  <c r="T12" i="8" s="1"/>
  <c r="AD49" i="8"/>
  <c r="S26" i="8"/>
  <c r="T26" i="8" s="1"/>
  <c r="S18" i="8"/>
  <c r="T18" i="8" s="1"/>
  <c r="S20" i="8"/>
  <c r="T20" i="8" s="1"/>
  <c r="S44" i="8"/>
  <c r="S41" i="8"/>
  <c r="S13" i="8"/>
  <c r="T13" i="8" s="1"/>
  <c r="S53" i="8"/>
  <c r="S47" i="8"/>
  <c r="S37" i="8"/>
  <c r="S34" i="8"/>
  <c r="T34" i="8" s="1"/>
  <c r="V34" i="8" s="1"/>
  <c r="W34" i="8" s="1"/>
  <c r="X34" i="8" s="1"/>
  <c r="S19" i="8"/>
  <c r="S11" i="8"/>
  <c r="T11" i="8" s="1"/>
  <c r="S8" i="8"/>
  <c r="T8" i="8" s="1"/>
  <c r="S5" i="8"/>
  <c r="T5" i="8" s="1"/>
  <c r="V26" i="8" l="1"/>
  <c r="W26" i="8" s="1"/>
  <c r="X26" i="8" s="1"/>
  <c r="F26" i="8" s="1"/>
  <c r="AD26" i="8" s="1"/>
  <c r="U28" i="8"/>
  <c r="V29" i="8"/>
  <c r="W29" i="8" s="1"/>
  <c r="X29" i="8" s="1"/>
  <c r="F29" i="8" s="1"/>
  <c r="AD29" i="8" s="1"/>
  <c r="V19" i="8"/>
  <c r="W19" i="8" s="1"/>
  <c r="X19" i="8" s="1"/>
  <c r="F19" i="8" s="1"/>
  <c r="AD19" i="8" s="1"/>
  <c r="V24" i="8"/>
  <c r="W24" i="8" s="1"/>
  <c r="V11" i="8"/>
  <c r="W11" i="8" s="1"/>
  <c r="X11" i="8" s="1"/>
  <c r="F11" i="8" s="1"/>
  <c r="AD11" i="8" s="1"/>
  <c r="V25" i="8"/>
  <c r="W25" i="8" s="1"/>
  <c r="X25" i="8" s="1"/>
  <c r="F25" i="8" s="1"/>
  <c r="AD25" i="8" s="1"/>
  <c r="V14" i="8"/>
  <c r="W14" i="8" s="1"/>
  <c r="X14" i="8" s="1"/>
  <c r="F14" i="8" s="1"/>
  <c r="AD14" i="8" s="1"/>
  <c r="V17" i="8"/>
  <c r="W17" i="8" s="1"/>
  <c r="X17" i="8" s="1"/>
  <c r="F17" i="8" s="1"/>
  <c r="AD17" i="8" s="1"/>
  <c r="U4" i="8"/>
  <c r="V20" i="8" s="1"/>
  <c r="W20" i="8" s="1"/>
  <c r="X20" i="8" s="1"/>
  <c r="F20" i="8" s="1"/>
  <c r="AD20" i="8" s="1"/>
  <c r="V4" i="8"/>
  <c r="W4" i="8" s="1"/>
  <c r="V22" i="8"/>
  <c r="W22" i="8" s="1"/>
  <c r="X22" i="8" s="1"/>
  <c r="F22" i="8" s="1"/>
  <c r="AD22" i="8" s="1"/>
  <c r="V9" i="8"/>
  <c r="W9" i="8" s="1"/>
  <c r="X9" i="8" s="1"/>
  <c r="F9" i="8" s="1"/>
  <c r="AD9" i="8" s="1"/>
  <c r="X24" i="8" l="1"/>
  <c r="AB27" i="8"/>
  <c r="V28" i="8"/>
  <c r="W28" i="8" s="1"/>
  <c r="V30" i="8"/>
  <c r="W30" i="8" s="1"/>
  <c r="X30" i="8" s="1"/>
  <c r="F30" i="8" s="1"/>
  <c r="AD30" i="8" s="1"/>
  <c r="V31" i="8"/>
  <c r="W31" i="8" s="1"/>
  <c r="X31" i="8" s="1"/>
  <c r="F31" i="8" s="1"/>
  <c r="V15" i="8"/>
  <c r="W15" i="8" s="1"/>
  <c r="X15" i="8" s="1"/>
  <c r="F15" i="8" s="1"/>
  <c r="AD15" i="8" s="1"/>
  <c r="V23" i="8"/>
  <c r="W23" i="8" s="1"/>
  <c r="X23" i="8" s="1"/>
  <c r="F23" i="8" s="1"/>
  <c r="AD23" i="8" s="1"/>
  <c r="V13" i="8"/>
  <c r="W13" i="8" s="1"/>
  <c r="X13" i="8" s="1"/>
  <c r="F13" i="8" s="1"/>
  <c r="AD13" i="8" s="1"/>
  <c r="X4" i="8"/>
  <c r="V21" i="8"/>
  <c r="W21" i="8" s="1"/>
  <c r="X21" i="8" s="1"/>
  <c r="F21" i="8" s="1"/>
  <c r="AD21" i="8" s="1"/>
  <c r="V16" i="8"/>
  <c r="W16" i="8" s="1"/>
  <c r="X16" i="8" s="1"/>
  <c r="F16" i="8" s="1"/>
  <c r="AD16" i="8" s="1"/>
  <c r="V10" i="8"/>
  <c r="W10" i="8" s="1"/>
  <c r="X10" i="8" s="1"/>
  <c r="F10" i="8" s="1"/>
  <c r="AD10" i="8" s="1"/>
  <c r="V6" i="8"/>
  <c r="W6" i="8" s="1"/>
  <c r="X6" i="8" s="1"/>
  <c r="F6" i="8" s="1"/>
  <c r="AD6" i="8" s="1"/>
  <c r="V7" i="8"/>
  <c r="W7" i="8" s="1"/>
  <c r="X7" i="8" s="1"/>
  <c r="F7" i="8" s="1"/>
  <c r="AD7" i="8" s="1"/>
  <c r="V18" i="8"/>
  <c r="W18" i="8" s="1"/>
  <c r="X18" i="8" s="1"/>
  <c r="F18" i="8" s="1"/>
  <c r="AD18" i="8" s="1"/>
  <c r="V5" i="8"/>
  <c r="W5" i="8" s="1"/>
  <c r="X5" i="8" s="1"/>
  <c r="F5" i="8" s="1"/>
  <c r="AD5" i="8" s="1"/>
  <c r="V12" i="8"/>
  <c r="W12" i="8" s="1"/>
  <c r="X12" i="8" s="1"/>
  <c r="F12" i="8" s="1"/>
  <c r="AD12" i="8" s="1"/>
  <c r="V8" i="8"/>
  <c r="W8" i="8" s="1"/>
  <c r="X8" i="8" s="1"/>
  <c r="F8" i="8" s="1"/>
  <c r="AD8" i="8" s="1"/>
  <c r="Z23" i="8" l="1"/>
  <c r="F71" i="8"/>
  <c r="F4" i="8"/>
  <c r="AD4" i="8" s="1"/>
  <c r="AE23" i="8" s="1"/>
  <c r="AB23" i="8"/>
  <c r="AD31" i="8"/>
  <c r="F62" i="8"/>
  <c r="X28" i="8"/>
  <c r="AB31" i="8"/>
  <c r="F24" i="8"/>
  <c r="AD24" i="8" s="1"/>
  <c r="AE27" i="8" s="1"/>
  <c r="Z27" i="8"/>
  <c r="F69" i="8" s="1"/>
  <c r="AD69" i="8" s="1"/>
  <c r="AF27" i="8" l="1"/>
  <c r="F28" i="8"/>
  <c r="AD28" i="8" s="1"/>
  <c r="AE31" i="8" s="1"/>
  <c r="Z31" i="8"/>
  <c r="F70" i="8" s="1"/>
  <c r="AD71" i="8"/>
  <c r="AF23" i="8" s="1"/>
  <c r="F63" i="8"/>
  <c r="AD70" i="8" l="1"/>
  <c r="F72" i="8"/>
  <c r="AF31" i="8"/>
</calcChain>
</file>

<file path=xl/sharedStrings.xml><?xml version="1.0" encoding="utf-8"?>
<sst xmlns="http://schemas.openxmlformats.org/spreadsheetml/2006/main" count="394" uniqueCount="182">
  <si>
    <t>Notes</t>
  </si>
  <si>
    <t>C23H34N7O17P3S</t>
  </si>
  <si>
    <t>accoa</t>
  </si>
  <si>
    <t>C10H12N5O10P2</t>
  </si>
  <si>
    <t>adp</t>
  </si>
  <si>
    <t>C3H7NO2</t>
  </si>
  <si>
    <t>C5H10N2O3</t>
  </si>
  <si>
    <t>C6H15N4O2</t>
  </si>
  <si>
    <t>C4H8N2O3</t>
  </si>
  <si>
    <t>C4H6NO4</t>
  </si>
  <si>
    <t>C10H12N5O13P3</t>
  </si>
  <si>
    <t>C20H27N7O9PS</t>
  </si>
  <si>
    <t>btamp</t>
  </si>
  <si>
    <t>C73H140O17P2</t>
  </si>
  <si>
    <t>clpn160</t>
  </si>
  <si>
    <t>C73H132O17P2</t>
  </si>
  <si>
    <t>clpn161</t>
  </si>
  <si>
    <t>C81H156O17P2</t>
  </si>
  <si>
    <t>clpn180</t>
  </si>
  <si>
    <t>C81H148O17P2</t>
  </si>
  <si>
    <t>clpn181</t>
  </si>
  <si>
    <t>C21H32N7O16P3S</t>
  </si>
  <si>
    <t>coa</t>
  </si>
  <si>
    <t>C9H12N3O14P3</t>
  </si>
  <si>
    <t>ctp</t>
  </si>
  <si>
    <t>C3H7NO2S</t>
  </si>
  <si>
    <t>C10H12N5O12P3</t>
  </si>
  <si>
    <t>datp</t>
  </si>
  <si>
    <t>C9H12N3O13P3</t>
  </si>
  <si>
    <t>dctp</t>
  </si>
  <si>
    <t>dgtp</t>
  </si>
  <si>
    <t>C10H13N2O14P3</t>
  </si>
  <si>
    <t>dttp</t>
  </si>
  <si>
    <t>C27H31N9O15P2</t>
  </si>
  <si>
    <t>fad</t>
  </si>
  <si>
    <t>C5H8NO4</t>
  </si>
  <si>
    <t>C2H5NO2</t>
  </si>
  <si>
    <t>gly</t>
  </si>
  <si>
    <t>C10H12N5O14P3</t>
  </si>
  <si>
    <t>gtp</t>
  </si>
  <si>
    <t>H</t>
  </si>
  <si>
    <t>h</t>
  </si>
  <si>
    <t>H2O</t>
  </si>
  <si>
    <t>h2o</t>
  </si>
  <si>
    <t>C49H56FeN4O5</t>
  </si>
  <si>
    <t>hemeO</t>
  </si>
  <si>
    <t>hhlipa_BD[c]</t>
  </si>
  <si>
    <t>C6H9N3O2</t>
  </si>
  <si>
    <t>C4H9NO3</t>
  </si>
  <si>
    <t>C6H13NO2</t>
  </si>
  <si>
    <t>C8H13OS2</t>
  </si>
  <si>
    <t>lipopb</t>
  </si>
  <si>
    <t>C6H15N2O2</t>
  </si>
  <si>
    <t>C5H11NO2S</t>
  </si>
  <si>
    <t>C20H21N7O6</t>
  </si>
  <si>
    <t>mlthf</t>
  </si>
  <si>
    <t>C25H35N7O19P3S</t>
  </si>
  <si>
    <t>C68H104N12O38</t>
  </si>
  <si>
    <t>C74H114N14O40</t>
  </si>
  <si>
    <t>C21H26N7O14P2</t>
  </si>
  <si>
    <t>nad</t>
  </si>
  <si>
    <t>C21H27N7O14P2</t>
  </si>
  <si>
    <t>nadh</t>
  </si>
  <si>
    <t>C21H25N7O17P3</t>
  </si>
  <si>
    <t>nadp</t>
  </si>
  <si>
    <t>C21H26N7O17P3</t>
  </si>
  <si>
    <t>nadph</t>
  </si>
  <si>
    <t>C37H74N1O8P1</t>
  </si>
  <si>
    <t>pe160</t>
  </si>
  <si>
    <t>C37H70N1O8P1</t>
  </si>
  <si>
    <t>pe161</t>
  </si>
  <si>
    <t>C41H82N1O8P1</t>
  </si>
  <si>
    <t>pe180</t>
  </si>
  <si>
    <t>C41H78N1O8P1</t>
  </si>
  <si>
    <t>pe181</t>
  </si>
  <si>
    <t>C38H74O10P1</t>
  </si>
  <si>
    <t>pg160</t>
  </si>
  <si>
    <t>C38H70O10P1</t>
  </si>
  <si>
    <t>pg161</t>
  </si>
  <si>
    <t>C42H82O10P1</t>
  </si>
  <si>
    <t>pg180</t>
  </si>
  <si>
    <t>C42H78O10P1</t>
  </si>
  <si>
    <t>pg181</t>
  </si>
  <si>
    <t>C9H11NO2</t>
  </si>
  <si>
    <t>HO4P</t>
  </si>
  <si>
    <t>HO7P2</t>
  </si>
  <si>
    <t>ppi</t>
  </si>
  <si>
    <t>C5H9NO2</t>
  </si>
  <si>
    <t>C3H7NO3</t>
  </si>
  <si>
    <t>succoa</t>
  </si>
  <si>
    <t>C11H12N2O2</t>
  </si>
  <si>
    <t>C9H11NO3</t>
  </si>
  <si>
    <t>C55H89O7P2</t>
  </si>
  <si>
    <t>udcpdp</t>
  </si>
  <si>
    <t>C9H11N2O15P3</t>
  </si>
  <si>
    <t>utp</t>
  </si>
  <si>
    <t>C5H11NO2</t>
  </si>
  <si>
    <t>B. bacteriovorus Biomass Objective Function</t>
  </si>
  <si>
    <t>Macromolecule</t>
  </si>
  <si>
    <t>overall wt%</t>
  </si>
  <si>
    <t>composition (molar fraction)</t>
  </si>
  <si>
    <t>mmol/gDW (Calc.)</t>
  </si>
  <si>
    <t>metabolite</t>
  </si>
  <si>
    <t>location</t>
  </si>
  <si>
    <t>type</t>
  </si>
  <si>
    <t>formula</t>
  </si>
  <si>
    <t>C</t>
  </si>
  <si>
    <t>N</t>
  </si>
  <si>
    <t>O</t>
  </si>
  <si>
    <t>P</t>
  </si>
  <si>
    <t>S</t>
  </si>
  <si>
    <t>MW (mg/mmol)</t>
  </si>
  <si>
    <t>difference b/w metabolite and structual component</t>
  </si>
  <si>
    <t>MWcorr (mg/mmol)</t>
  </si>
  <si>
    <t>mg (if total 1 mmol)</t>
  </si>
  <si>
    <t>total wt (mg)</t>
  </si>
  <si>
    <t>composition (weight fraction)</t>
  </si>
  <si>
    <t>g/gDW</t>
  </si>
  <si>
    <t>mmol/gDW</t>
  </si>
  <si>
    <t>total mmols material</t>
  </si>
  <si>
    <t>class</t>
  </si>
  <si>
    <t>final wt%</t>
  </si>
  <si>
    <t>Reactants</t>
  </si>
  <si>
    <t>Protein</t>
  </si>
  <si>
    <t>ala-L</t>
  </si>
  <si>
    <t>cytoplasm</t>
  </si>
  <si>
    <t>AA</t>
  </si>
  <si>
    <t>arg-L</t>
  </si>
  <si>
    <t>asn-L</t>
  </si>
  <si>
    <t>asp-L</t>
  </si>
  <si>
    <t>cys-L</t>
  </si>
  <si>
    <t>gln-L</t>
  </si>
  <si>
    <t>glu-L</t>
  </si>
  <si>
    <t>his-L</t>
  </si>
  <si>
    <t>ile-L</t>
  </si>
  <si>
    <t>leu-L</t>
  </si>
  <si>
    <t>lys-L</t>
  </si>
  <si>
    <t>met-L</t>
  </si>
  <si>
    <t>phe-L</t>
  </si>
  <si>
    <t>pro-L</t>
  </si>
  <si>
    <t>ser-L</t>
  </si>
  <si>
    <t>thr-L</t>
  </si>
  <si>
    <t>trp-L</t>
  </si>
  <si>
    <t>tyr-L</t>
  </si>
  <si>
    <t>val-L</t>
  </si>
  <si>
    <t>DNA</t>
  </si>
  <si>
    <t xml:space="preserve"> </t>
  </si>
  <si>
    <t>RNA</t>
  </si>
  <si>
    <t>atp**</t>
  </si>
  <si>
    <t>murein</t>
  </si>
  <si>
    <t>murein 5p5p5p[p]</t>
  </si>
  <si>
    <t>periplasm</t>
  </si>
  <si>
    <t>none</t>
  </si>
  <si>
    <t>murein 5p5p[p]</t>
  </si>
  <si>
    <t>lipid</t>
  </si>
  <si>
    <t>cytoplasm / periplasm</t>
  </si>
  <si>
    <t>soluble pool</t>
  </si>
  <si>
    <t>cofactor</t>
  </si>
  <si>
    <t>C135H244N4O56P2</t>
  </si>
  <si>
    <t>maintenance</t>
  </si>
  <si>
    <t>maint</t>
  </si>
  <si>
    <t>C10H12N5O13P5</t>
  </si>
  <si>
    <t>h2o**</t>
  </si>
  <si>
    <t>RNA / maint</t>
  </si>
  <si>
    <t>cyttoplasm</t>
  </si>
  <si>
    <t>AA difference / maint</t>
  </si>
  <si>
    <t xml:space="preserve">Products </t>
  </si>
  <si>
    <t>pi**</t>
  </si>
  <si>
    <t>sum of dNTPs</t>
  </si>
  <si>
    <t>ppi**</t>
  </si>
  <si>
    <t>sum of NTPs</t>
  </si>
  <si>
    <t>sum of AA</t>
  </si>
  <si>
    <t>NT difference / dNT difference</t>
  </si>
  <si>
    <t>sum of NTPs and dNTPs</t>
  </si>
  <si>
    <t>maintenance / ions</t>
  </si>
  <si>
    <t>inorganic ions</t>
  </si>
  <si>
    <t>Maintenance</t>
  </si>
  <si>
    <t>GAM (biosynthetic + other) =</t>
  </si>
  <si>
    <t>NGAM</t>
  </si>
  <si>
    <t>PMID: 21803911</t>
  </si>
  <si>
    <t>Equation</t>
  </si>
  <si>
    <r>
      <rPr>
        <sz val="10"/>
        <color indexed="8"/>
        <rFont val="Calibri"/>
        <family val="1"/>
      </rPr>
      <t xml:space="preserve">0.0086960 hhlipa_BD[c] + </t>
    </r>
    <r>
      <rPr>
        <b/>
        <sz val="10"/>
        <color indexed="8"/>
        <rFont val="Calibri"/>
        <family val="1"/>
      </rPr>
      <t>41.822080 h2o[c]</t>
    </r>
    <r>
      <rPr>
        <sz val="10"/>
        <color indexed="8"/>
        <rFont val="Calibri"/>
        <family val="1"/>
      </rPr>
      <t xml:space="preserve"> + 0.000335 nadph[c]+ 0.000112 nadp[c] + 0.000279 accoa[c] + 0.000223 fad[c] + 0.000168 coa[c] + </t>
    </r>
    <r>
      <rPr>
        <b/>
        <sz val="10"/>
        <color indexed="8"/>
        <rFont val="Calibri"/>
        <family val="1"/>
      </rPr>
      <t xml:space="preserve">46.880432 atp[c] </t>
    </r>
    <r>
      <rPr>
        <sz val="10"/>
        <color indexed="8"/>
        <rFont val="Calibri"/>
        <family val="1"/>
      </rPr>
      <t xml:space="preserve">+ 0.262097 asp_L[c] + 0.162675 gtp[c] + 0.000098 succoa[c] + 0.000045 nadh[c] + 0.001787 nad[c] + 0.550799 ala_L[c] + 0.116269 his_L[c] + 0.578880 leu_L[c] + 0.235986 thr_L[c] + 0.071436 trp_L[c] + 0.146321 asn_L[c] + 0.277863 glu_L[c] + 0.231552 gln_L[c] + 0.000992 clpn160[p] + 0.004929 clpn161[p] + 0.000330 clpn180[p] + 0.002247 clpn181[p] + 0.112327 met_L[c] + 0.110570 utp[c] + 0.123362 ctp[c] + 0.051237 cys_L[c] + 0.277370 ser_L[c] + 0.166028 lys_L[c] + 0.000055 udcpdp[c] + 0.397087 gly[c] + 0.000223 hemeO[c] + 0.225148 ile_L[c] +  0.002262murein5p5p[p] + 0.002262murein5p5p5p[p] + 0.068989 dttp[c] + 0.109382 dctp[c]  + 0.110738dgtp[c] + 0.068669 datp[c] + 0.007470 pg160[c] + 0.037108 pg161[c] + 0.002486 pg180[c] + 0.016912 pg181[c] + 0.175881 phe_L[c] + 0.125137 tyr_L[c] + 0.013521 pe160[c] + 0.067165 pe161[c] + 0.004499 pe180[c] + 0.030611 pe181[c] + 0.358167 val_L[c] + 0.000223 mlthf[c] + 0.326144 arg_L[c] + 0.242391 pro_L[c] + 0.000223 btamp[c] + 0.000223 lipopb[c] </t>
    </r>
    <r>
      <rPr>
        <sz val="8"/>
        <color indexed="8"/>
        <rFont val="Calibri"/>
        <family val="1"/>
      </rPr>
      <t xml:space="preserve"> </t>
    </r>
    <r>
      <rPr>
        <sz val="10"/>
        <color indexed="8"/>
        <rFont val="Calibri"/>
        <family val="1"/>
      </rPr>
      <t xml:space="preserve">-&gt; </t>
    </r>
    <r>
      <rPr>
        <b/>
        <sz val="10"/>
        <color indexed="8"/>
        <rFont val="Calibri"/>
        <family val="1"/>
      </rPr>
      <t>46.7502 adp[c] + 46.7502 h[c] + 46.746131 pi[c] + 0.884616 ppi[c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3" formatCode="0.000000"/>
    <numFmt numFmtId="174" formatCode="0.000"/>
    <numFmt numFmtId="175" formatCode="0.00\ %"/>
    <numFmt numFmtId="176" formatCode="0.000E+00"/>
    <numFmt numFmtId="177" formatCode="0.0000"/>
    <numFmt numFmtId="178" formatCode="0.0000000000"/>
  </numFmts>
  <fonts count="15" x14ac:knownFonts="1">
    <font>
      <sz val="11"/>
      <color indexed="8"/>
      <name val="Calibri"/>
      <family val="2"/>
    </font>
    <font>
      <sz val="11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  <charset val="1"/>
    </font>
    <font>
      <b/>
      <sz val="18"/>
      <name val="Arial"/>
      <family val="2"/>
      <charset val="1"/>
    </font>
    <font>
      <sz val="10"/>
      <name val="Arial"/>
      <family val="2"/>
      <charset val="1"/>
    </font>
    <font>
      <sz val="11"/>
      <name val="Calibri"/>
      <family val="2"/>
      <charset val="1"/>
    </font>
    <font>
      <b/>
      <sz val="10"/>
      <name val="Arial"/>
      <family val="2"/>
      <charset val="1"/>
    </font>
    <font>
      <sz val="12"/>
      <color indexed="8"/>
      <name val="Calibri"/>
      <family val="2"/>
      <charset val="1"/>
    </font>
    <font>
      <sz val="10"/>
      <color indexed="17"/>
      <name val="Arial"/>
      <family val="2"/>
      <charset val="1"/>
    </font>
    <font>
      <sz val="12"/>
      <name val="Calibri"/>
      <family val="2"/>
      <charset val="1"/>
    </font>
    <font>
      <sz val="10"/>
      <color indexed="10"/>
      <name val="Arial"/>
      <family val="2"/>
      <charset val="1"/>
    </font>
    <font>
      <sz val="10"/>
      <color indexed="8"/>
      <name val="Calibri"/>
      <family val="1"/>
    </font>
    <font>
      <b/>
      <sz val="10"/>
      <color indexed="8"/>
      <name val="Calibri"/>
      <family val="1"/>
    </font>
    <font>
      <sz val="8"/>
      <color indexed="8"/>
      <name val="Calibri"/>
      <family val="1"/>
    </font>
  </fonts>
  <fills count="14">
    <fill>
      <patternFill patternType="none"/>
    </fill>
    <fill>
      <patternFill patternType="gray125"/>
    </fill>
    <fill>
      <patternFill patternType="solid">
        <fgColor indexed="27"/>
        <bgColor indexed="31"/>
      </patternFill>
    </fill>
    <fill>
      <patternFill patternType="solid">
        <fgColor indexed="26"/>
        <bgColor indexed="47"/>
      </patternFill>
    </fill>
    <fill>
      <patternFill patternType="solid">
        <fgColor indexed="51"/>
        <bgColor indexed="47"/>
      </patternFill>
    </fill>
    <fill>
      <patternFill patternType="solid">
        <fgColor indexed="31"/>
        <bgColor indexed="27"/>
      </patternFill>
    </fill>
    <fill>
      <patternFill patternType="solid">
        <fgColor indexed="44"/>
        <bgColor indexed="49"/>
      </patternFill>
    </fill>
    <fill>
      <patternFill patternType="solid">
        <fgColor indexed="49"/>
        <bgColor indexed="44"/>
      </patternFill>
    </fill>
    <fill>
      <patternFill patternType="solid">
        <fgColor indexed="43"/>
        <bgColor indexed="42"/>
      </patternFill>
    </fill>
    <fill>
      <patternFill patternType="solid">
        <fgColor indexed="22"/>
        <bgColor indexed="27"/>
      </patternFill>
    </fill>
    <fill>
      <patternFill patternType="solid">
        <fgColor indexed="45"/>
        <bgColor indexed="29"/>
      </patternFill>
    </fill>
    <fill>
      <patternFill patternType="solid">
        <fgColor indexed="47"/>
        <bgColor indexed="26"/>
      </patternFill>
    </fill>
    <fill>
      <patternFill patternType="solid">
        <fgColor indexed="42"/>
        <bgColor indexed="41"/>
      </patternFill>
    </fill>
    <fill>
      <patternFill patternType="solid">
        <fgColor indexed="10"/>
        <bgColor indexed="60"/>
      </patternFill>
    </fill>
  </fills>
  <borders count="12">
    <border>
      <left/>
      <right/>
      <top/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63"/>
      </right>
      <top/>
      <bottom style="medium">
        <color indexed="63"/>
      </bottom>
      <diagonal/>
    </border>
    <border>
      <left/>
      <right/>
      <top/>
      <bottom style="medium">
        <color indexed="63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0" fillId="0" borderId="0" xfId="0" applyAlignment="1">
      <alignment horizontal="center"/>
    </xf>
    <xf numFmtId="173" fontId="1" fillId="0" borderId="0" xfId="0" applyNumberFormat="1" applyFont="1"/>
    <xf numFmtId="0" fontId="1" fillId="0" borderId="0" xfId="0" applyFont="1"/>
    <xf numFmtId="174" fontId="0" fillId="0" borderId="0" xfId="0" applyNumberFormat="1"/>
    <xf numFmtId="0" fontId="4" fillId="0" borderId="0" xfId="0" applyFont="1"/>
    <xf numFmtId="0" fontId="0" fillId="0" borderId="0" xfId="0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73" fontId="6" fillId="0" borderId="2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174" fontId="3" fillId="0" borderId="2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73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74" fontId="0" fillId="0" borderId="0" xfId="0" applyNumberForma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2" borderId="4" xfId="0" applyFill="1" applyBorder="1"/>
    <xf numFmtId="0" fontId="3" fillId="2" borderId="6" xfId="0" applyFont="1" applyFill="1" applyBorder="1"/>
    <xf numFmtId="0" fontId="8" fillId="2" borderId="7" xfId="0" applyFont="1" applyFill="1" applyBorder="1" applyAlignment="1">
      <alignment horizontal="center" vertical="center"/>
    </xf>
    <xf numFmtId="174" fontId="0" fillId="2" borderId="0" xfId="0" applyNumberFormat="1" applyFill="1" applyBorder="1"/>
    <xf numFmtId="173" fontId="6" fillId="2" borderId="0" xfId="0" applyNumberFormat="1" applyFont="1" applyFill="1" applyBorder="1"/>
    <xf numFmtId="0" fontId="5" fillId="2" borderId="0" xfId="0" applyFont="1" applyFill="1" applyBorder="1"/>
    <xf numFmtId="0" fontId="5" fillId="2" borderId="0" xfId="0" applyFont="1" applyFill="1" applyBorder="1" applyAlignment="1">
      <alignment horizontal="center"/>
    </xf>
    <xf numFmtId="0" fontId="0" fillId="2" borderId="0" xfId="0" applyFill="1" applyBorder="1"/>
    <xf numFmtId="175" fontId="0" fillId="2" borderId="0" xfId="0" applyNumberFormat="1" applyFill="1" applyBorder="1" applyAlignment="1">
      <alignment horizontal="right"/>
    </xf>
    <xf numFmtId="0" fontId="0" fillId="2" borderId="5" xfId="0" applyFill="1" applyBorder="1"/>
    <xf numFmtId="174" fontId="5" fillId="2" borderId="0" xfId="0" applyNumberFormat="1" applyFont="1" applyFill="1" applyBorder="1"/>
    <xf numFmtId="176" fontId="0" fillId="0" borderId="0" xfId="0" applyNumberFormat="1"/>
    <xf numFmtId="0" fontId="0" fillId="2" borderId="0" xfId="0" applyFill="1" applyBorder="1" applyAlignment="1">
      <alignment horizontal="right"/>
    </xf>
    <xf numFmtId="0" fontId="5" fillId="2" borderId="0" xfId="0" applyFont="1" applyFill="1" applyBorder="1" applyAlignment="1">
      <alignment horizontal="right"/>
    </xf>
    <xf numFmtId="174" fontId="5" fillId="2" borderId="0" xfId="0" applyNumberFormat="1" applyFont="1" applyFill="1" applyBorder="1" applyAlignment="1">
      <alignment horizontal="right"/>
    </xf>
    <xf numFmtId="175" fontId="0" fillId="2" borderId="5" xfId="0" applyNumberFormat="1" applyFill="1" applyBorder="1"/>
    <xf numFmtId="0" fontId="0" fillId="3" borderId="4" xfId="0" applyFill="1" applyBorder="1" applyAlignment="1"/>
    <xf numFmtId="0" fontId="3" fillId="3" borderId="6" xfId="0" applyFont="1" applyFill="1" applyBorder="1"/>
    <xf numFmtId="0" fontId="8" fillId="3" borderId="7" xfId="0" applyFont="1" applyFill="1" applyBorder="1" applyAlignment="1">
      <alignment horizontal="center" vertical="center"/>
    </xf>
    <xf numFmtId="174" fontId="0" fillId="3" borderId="0" xfId="0" applyNumberFormat="1" applyFill="1" applyBorder="1"/>
    <xf numFmtId="173" fontId="6" fillId="3" borderId="0" xfId="0" applyNumberFormat="1" applyFont="1" applyFill="1" applyBorder="1"/>
    <xf numFmtId="0" fontId="6" fillId="3" borderId="0" xfId="0" applyFont="1" applyFill="1" applyBorder="1"/>
    <xf numFmtId="0" fontId="3" fillId="3" borderId="0" xfId="0" applyFont="1" applyFill="1" applyBorder="1"/>
    <xf numFmtId="0" fontId="0" fillId="3" borderId="0" xfId="0" applyFill="1" applyBorder="1"/>
    <xf numFmtId="0" fontId="3" fillId="3" borderId="0" xfId="0" applyFont="1" applyFill="1" applyBorder="1" applyAlignment="1">
      <alignment horizontal="center"/>
    </xf>
    <xf numFmtId="0" fontId="5" fillId="3" borderId="0" xfId="0" applyFont="1" applyFill="1" applyBorder="1"/>
    <xf numFmtId="175" fontId="0" fillId="3" borderId="0" xfId="0" applyNumberFormat="1" applyFill="1" applyBorder="1" applyAlignment="1">
      <alignment horizontal="right"/>
    </xf>
    <xf numFmtId="177" fontId="0" fillId="3" borderId="0" xfId="0" applyNumberFormat="1" applyFill="1" applyBorder="1"/>
    <xf numFmtId="0" fontId="0" fillId="3" borderId="0" xfId="0" applyFill="1" applyBorder="1" applyAlignment="1">
      <alignment horizontal="right"/>
    </xf>
    <xf numFmtId="175" fontId="0" fillId="3" borderId="5" xfId="0" applyNumberFormat="1" applyFill="1" applyBorder="1"/>
    <xf numFmtId="177" fontId="5" fillId="3" borderId="0" xfId="0" applyNumberFormat="1" applyFont="1" applyFill="1" applyBorder="1"/>
    <xf numFmtId="174" fontId="5" fillId="3" borderId="0" xfId="0" applyNumberFormat="1" applyFont="1" applyFill="1" applyBorder="1" applyAlignment="1">
      <alignment horizontal="right"/>
    </xf>
    <xf numFmtId="0" fontId="9" fillId="0" borderId="0" xfId="0" applyFont="1"/>
    <xf numFmtId="0" fontId="0" fillId="4" borderId="4" xfId="0" applyFill="1" applyBorder="1" applyAlignment="1"/>
    <xf numFmtId="0" fontId="3" fillId="4" borderId="6" xfId="0" applyFont="1" applyFill="1" applyBorder="1"/>
    <xf numFmtId="0" fontId="8" fillId="4" borderId="7" xfId="0" applyFont="1" applyFill="1" applyBorder="1" applyAlignment="1">
      <alignment horizontal="center" vertical="center"/>
    </xf>
    <xf numFmtId="174" fontId="0" fillId="4" borderId="0" xfId="0" applyNumberFormat="1" applyFill="1" applyBorder="1"/>
    <xf numFmtId="173" fontId="6" fillId="4" borderId="0" xfId="0" applyNumberFormat="1" applyFont="1" applyFill="1" applyBorder="1"/>
    <xf numFmtId="0" fontId="6" fillId="4" borderId="0" xfId="0" applyFont="1" applyFill="1" applyBorder="1"/>
    <xf numFmtId="0" fontId="3" fillId="4" borderId="0" xfId="0" applyFont="1" applyFill="1" applyBorder="1"/>
    <xf numFmtId="0" fontId="0" fillId="4" borderId="0" xfId="0" applyFill="1" applyBorder="1"/>
    <xf numFmtId="0" fontId="3" fillId="4" borderId="0" xfId="0" applyFont="1" applyFill="1" applyBorder="1" applyAlignment="1">
      <alignment horizontal="center"/>
    </xf>
    <xf numFmtId="0" fontId="5" fillId="4" borderId="0" xfId="0" applyFont="1" applyFill="1" applyBorder="1"/>
    <xf numFmtId="175" fontId="0" fillId="4" borderId="0" xfId="0" applyNumberFormat="1" applyFill="1" applyBorder="1" applyAlignment="1">
      <alignment horizontal="right"/>
    </xf>
    <xf numFmtId="177" fontId="0" fillId="4" borderId="0" xfId="0" applyNumberFormat="1" applyFill="1" applyBorder="1"/>
    <xf numFmtId="0" fontId="0" fillId="4" borderId="0" xfId="0" applyFill="1" applyBorder="1" applyAlignment="1">
      <alignment horizontal="right"/>
    </xf>
    <xf numFmtId="175" fontId="0" fillId="4" borderId="5" xfId="0" applyNumberFormat="1" applyFill="1" applyBorder="1"/>
    <xf numFmtId="174" fontId="5" fillId="4" borderId="0" xfId="0" applyNumberFormat="1" applyFont="1" applyFill="1" applyBorder="1"/>
    <xf numFmtId="177" fontId="5" fillId="4" borderId="0" xfId="0" applyNumberFormat="1" applyFont="1" applyFill="1" applyBorder="1"/>
    <xf numFmtId="174" fontId="5" fillId="4" borderId="0" xfId="0" applyNumberFormat="1" applyFont="1" applyFill="1" applyBorder="1" applyAlignment="1">
      <alignment horizontal="right"/>
    </xf>
    <xf numFmtId="0" fontId="0" fillId="5" borderId="4" xfId="0" applyFill="1" applyBorder="1" applyAlignment="1"/>
    <xf numFmtId="0" fontId="3" fillId="5" borderId="6" xfId="0" applyFont="1" applyFill="1" applyBorder="1"/>
    <xf numFmtId="0" fontId="8" fillId="5" borderId="7" xfId="0" applyFont="1" applyFill="1" applyBorder="1" applyAlignment="1">
      <alignment horizontal="center" vertical="center"/>
    </xf>
    <xf numFmtId="174" fontId="8" fillId="5" borderId="0" xfId="0" applyNumberFormat="1" applyFont="1" applyFill="1" applyBorder="1"/>
    <xf numFmtId="173" fontId="6" fillId="5" borderId="0" xfId="0" applyNumberFormat="1" applyFont="1" applyFill="1" applyBorder="1"/>
    <xf numFmtId="0" fontId="10" fillId="5" borderId="0" xfId="0" applyFont="1" applyFill="1" applyBorder="1"/>
    <xf numFmtId="0" fontId="5" fillId="5" borderId="0" xfId="0" applyFont="1" applyFill="1" applyBorder="1"/>
    <xf numFmtId="0" fontId="3" fillId="5" borderId="0" xfId="0" applyFont="1" applyFill="1" applyBorder="1"/>
    <xf numFmtId="0" fontId="0" fillId="5" borderId="0" xfId="0" applyFill="1" applyBorder="1"/>
    <xf numFmtId="0" fontId="3" fillId="5" borderId="0" xfId="0" applyFont="1" applyFill="1" applyBorder="1" applyAlignment="1">
      <alignment horizontal="center"/>
    </xf>
    <xf numFmtId="175" fontId="0" fillId="5" borderId="0" xfId="0" applyNumberFormat="1" applyFill="1" applyBorder="1" applyAlignment="1">
      <alignment horizontal="right"/>
    </xf>
    <xf numFmtId="174" fontId="0" fillId="5" borderId="0" xfId="0" applyNumberFormat="1" applyFill="1" applyBorder="1"/>
    <xf numFmtId="0" fontId="11" fillId="5" borderId="0" xfId="0" applyFont="1" applyFill="1" applyBorder="1"/>
    <xf numFmtId="0" fontId="0" fillId="5" borderId="0" xfId="0" applyFill="1" applyBorder="1" applyAlignment="1">
      <alignment horizontal="right"/>
    </xf>
    <xf numFmtId="175" fontId="0" fillId="5" borderId="5" xfId="0" applyNumberFormat="1" applyFill="1" applyBorder="1"/>
    <xf numFmtId="174" fontId="8" fillId="5" borderId="8" xfId="0" applyNumberFormat="1" applyFont="1" applyFill="1" applyBorder="1"/>
    <xf numFmtId="0" fontId="10" fillId="5" borderId="8" xfId="0" applyFont="1" applyFill="1" applyBorder="1"/>
    <xf numFmtId="0" fontId="0" fillId="6" borderId="4" xfId="0" applyFill="1" applyBorder="1" applyAlignment="1"/>
    <xf numFmtId="0" fontId="3" fillId="6" borderId="6" xfId="0" applyFont="1" applyFill="1" applyBorder="1"/>
    <xf numFmtId="0" fontId="8" fillId="6" borderId="7" xfId="0" applyFont="1" applyFill="1" applyBorder="1" applyAlignment="1">
      <alignment horizontal="center" vertical="center"/>
    </xf>
    <xf numFmtId="178" fontId="0" fillId="6" borderId="0" xfId="0" applyNumberFormat="1" applyFill="1" applyBorder="1"/>
    <xf numFmtId="173" fontId="6" fillId="6" borderId="0" xfId="0" applyNumberFormat="1" applyFont="1" applyFill="1" applyBorder="1"/>
    <xf numFmtId="0" fontId="6" fillId="6" borderId="0" xfId="0" applyFont="1" applyFill="1" applyBorder="1"/>
    <xf numFmtId="0" fontId="0" fillId="6" borderId="0" xfId="0" applyFont="1" applyFill="1" applyBorder="1"/>
    <xf numFmtId="0" fontId="0" fillId="6" borderId="0" xfId="0" applyFont="1" applyFill="1" applyBorder="1" applyAlignment="1">
      <alignment horizontal="center"/>
    </xf>
    <xf numFmtId="0" fontId="0" fillId="6" borderId="0" xfId="0" applyFill="1"/>
    <xf numFmtId="175" fontId="0" fillId="6" borderId="0" xfId="0" applyNumberFormat="1" applyFill="1" applyBorder="1" applyAlignment="1">
      <alignment horizontal="right"/>
    </xf>
    <xf numFmtId="174" fontId="0" fillId="6" borderId="0" xfId="0" applyNumberFormat="1" applyFill="1" applyBorder="1"/>
    <xf numFmtId="175" fontId="0" fillId="6" borderId="5" xfId="0" applyNumberFormat="1" applyFill="1" applyBorder="1"/>
    <xf numFmtId="0" fontId="5" fillId="6" borderId="0" xfId="0" applyFont="1" applyFill="1" applyBorder="1"/>
    <xf numFmtId="174" fontId="5" fillId="6" borderId="0" xfId="0" applyNumberFormat="1" applyFont="1" applyFill="1" applyBorder="1"/>
    <xf numFmtId="0" fontId="5" fillId="6" borderId="4" xfId="0" applyFont="1" applyFill="1" applyBorder="1" applyAlignment="1"/>
    <xf numFmtId="0" fontId="6" fillId="6" borderId="0" xfId="0" applyFont="1" applyFill="1"/>
    <xf numFmtId="0" fontId="0" fillId="7" borderId="4" xfId="0" applyFill="1" applyBorder="1" applyAlignment="1">
      <alignment horizontal="right"/>
    </xf>
    <xf numFmtId="0" fontId="3" fillId="7" borderId="6" xfId="0" applyFont="1" applyFill="1" applyBorder="1"/>
    <xf numFmtId="0" fontId="8" fillId="7" borderId="7" xfId="0" applyFont="1" applyFill="1" applyBorder="1" applyAlignment="1">
      <alignment horizontal="center" vertical="center"/>
    </xf>
    <xf numFmtId="0" fontId="0" fillId="7" borderId="0" xfId="0" applyFill="1" applyBorder="1"/>
    <xf numFmtId="173" fontId="6" fillId="7" borderId="0" xfId="0" applyNumberFormat="1" applyFont="1" applyFill="1" applyBorder="1"/>
    <xf numFmtId="0" fontId="6" fillId="7" borderId="0" xfId="0" applyFont="1" applyFill="1" applyBorder="1"/>
    <xf numFmtId="0" fontId="3" fillId="7" borderId="0" xfId="0" applyFont="1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5" fillId="7" borderId="0" xfId="0" applyFont="1" applyFill="1" applyBorder="1"/>
    <xf numFmtId="174" fontId="0" fillId="7" borderId="0" xfId="0" applyNumberFormat="1" applyFill="1" applyBorder="1"/>
    <xf numFmtId="175" fontId="0" fillId="7" borderId="5" xfId="0" applyNumberFormat="1" applyFill="1" applyBorder="1"/>
    <xf numFmtId="0" fontId="6" fillId="7" borderId="0" xfId="0" applyFont="1" applyFill="1" applyBorder="1" applyAlignment="1">
      <alignment horizontal="left"/>
    </xf>
    <xf numFmtId="0" fontId="0" fillId="7" borderId="0" xfId="0" applyFill="1" applyBorder="1" applyAlignment="1">
      <alignment horizontal="right"/>
    </xf>
    <xf numFmtId="173" fontId="1" fillId="7" borderId="0" xfId="0" applyNumberFormat="1" applyFont="1" applyFill="1" applyBorder="1"/>
    <xf numFmtId="0" fontId="6" fillId="7" borderId="0" xfId="0" applyFont="1" applyFill="1"/>
    <xf numFmtId="0" fontId="1" fillId="7" borderId="0" xfId="0" applyFont="1" applyFill="1"/>
    <xf numFmtId="0" fontId="3" fillId="8" borderId="4" xfId="0" applyFont="1" applyFill="1" applyBorder="1"/>
    <xf numFmtId="0" fontId="3" fillId="8" borderId="0" xfId="0" applyFont="1" applyFill="1" applyBorder="1"/>
    <xf numFmtId="174" fontId="0" fillId="8" borderId="0" xfId="0" applyNumberFormat="1" applyFill="1" applyBorder="1"/>
    <xf numFmtId="173" fontId="1" fillId="8" borderId="0" xfId="0" applyNumberFormat="1" applyFont="1" applyFill="1" applyBorder="1"/>
    <xf numFmtId="0" fontId="6" fillId="8" borderId="0" xfId="0" applyFont="1" applyFill="1" applyBorder="1"/>
    <xf numFmtId="0" fontId="0" fillId="8" borderId="0" xfId="0" applyFill="1" applyBorder="1"/>
    <xf numFmtId="0" fontId="0" fillId="8" borderId="0" xfId="0" applyFill="1" applyBorder="1" applyAlignment="1">
      <alignment horizontal="center"/>
    </xf>
    <xf numFmtId="0" fontId="5" fillId="8" borderId="0" xfId="0" applyFont="1" applyFill="1" applyBorder="1"/>
    <xf numFmtId="0" fontId="0" fillId="8" borderId="5" xfId="0" applyFill="1" applyBorder="1"/>
    <xf numFmtId="0" fontId="3" fillId="9" borderId="4" xfId="0" applyFont="1" applyFill="1" applyBorder="1"/>
    <xf numFmtId="0" fontId="0" fillId="9" borderId="0" xfId="0" applyFill="1" applyBorder="1"/>
    <xf numFmtId="174" fontId="0" fillId="9" borderId="0" xfId="0" applyNumberFormat="1" applyFill="1" applyBorder="1"/>
    <xf numFmtId="173" fontId="1" fillId="9" borderId="0" xfId="0" applyNumberFormat="1" applyFont="1" applyFill="1" applyBorder="1"/>
    <xf numFmtId="0" fontId="1" fillId="9" borderId="0" xfId="0" applyFont="1" applyFill="1" applyBorder="1"/>
    <xf numFmtId="0" fontId="3" fillId="9" borderId="0" xfId="0" applyFont="1" applyFill="1" applyBorder="1" applyAlignment="1">
      <alignment horizontal="center"/>
    </xf>
    <xf numFmtId="0" fontId="5" fillId="9" borderId="0" xfId="0" applyFont="1" applyFill="1" applyBorder="1"/>
    <xf numFmtId="0" fontId="0" fillId="9" borderId="5" xfId="0" applyFill="1" applyBorder="1"/>
    <xf numFmtId="0" fontId="0" fillId="0" borderId="0" xfId="0" applyBorder="1"/>
    <xf numFmtId="0" fontId="0" fillId="0" borderId="4" xfId="0" applyBorder="1"/>
    <xf numFmtId="173" fontId="1" fillId="0" borderId="0" xfId="0" applyNumberFormat="1" applyFont="1" applyBorder="1"/>
    <xf numFmtId="0" fontId="1" fillId="0" borderId="0" xfId="0" applyFont="1" applyBorder="1"/>
    <xf numFmtId="0" fontId="0" fillId="0" borderId="0" xfId="0" applyBorder="1" applyAlignment="1">
      <alignment horizontal="center"/>
    </xf>
    <xf numFmtId="0" fontId="5" fillId="0" borderId="0" xfId="0" applyFont="1" applyBorder="1"/>
    <xf numFmtId="174" fontId="0" fillId="0" borderId="0" xfId="0" applyNumberFormat="1" applyBorder="1"/>
    <xf numFmtId="0" fontId="0" fillId="0" borderId="5" xfId="0" applyBorder="1"/>
    <xf numFmtId="0" fontId="7" fillId="0" borderId="4" xfId="0" applyFont="1" applyBorder="1"/>
    <xf numFmtId="0" fontId="3" fillId="8" borderId="0" xfId="0" applyFont="1" applyFill="1" applyBorder="1" applyAlignment="1">
      <alignment horizontal="center"/>
    </xf>
    <xf numFmtId="0" fontId="3" fillId="10" borderId="4" xfId="0" applyFont="1" applyFill="1" applyBorder="1"/>
    <xf numFmtId="0" fontId="3" fillId="10" borderId="0" xfId="0" applyFont="1" applyFill="1" applyBorder="1"/>
    <xf numFmtId="177" fontId="1" fillId="10" borderId="0" xfId="0" applyNumberFormat="1" applyFont="1" applyFill="1" applyBorder="1"/>
    <xf numFmtId="0" fontId="6" fillId="10" borderId="0" xfId="0" applyFont="1" applyFill="1" applyBorder="1"/>
    <xf numFmtId="0" fontId="0" fillId="10" borderId="0" xfId="0" applyFill="1" applyBorder="1" applyAlignment="1">
      <alignment horizontal="center"/>
    </xf>
    <xf numFmtId="0" fontId="5" fillId="10" borderId="0" xfId="0" applyFont="1" applyFill="1" applyBorder="1"/>
    <xf numFmtId="174" fontId="0" fillId="10" borderId="0" xfId="0" applyNumberFormat="1" applyFill="1" applyBorder="1"/>
    <xf numFmtId="0" fontId="0" fillId="10" borderId="5" xfId="0" applyFill="1" applyBorder="1"/>
    <xf numFmtId="0" fontId="3" fillId="11" borderId="4" xfId="0" applyFont="1" applyFill="1" applyBorder="1"/>
    <xf numFmtId="0" fontId="3" fillId="11" borderId="0" xfId="0" applyFont="1" applyFill="1" applyBorder="1"/>
    <xf numFmtId="177" fontId="1" fillId="11" borderId="0" xfId="0" applyNumberFormat="1" applyFont="1" applyFill="1" applyBorder="1"/>
    <xf numFmtId="0" fontId="6" fillId="11" borderId="0" xfId="0" applyFont="1" applyFill="1" applyBorder="1"/>
    <xf numFmtId="0" fontId="0" fillId="11" borderId="0" xfId="0" applyFill="1" applyBorder="1" applyAlignment="1">
      <alignment horizontal="center"/>
    </xf>
    <xf numFmtId="0" fontId="5" fillId="11" borderId="0" xfId="0" applyFont="1" applyFill="1" applyBorder="1"/>
    <xf numFmtId="174" fontId="0" fillId="11" borderId="0" xfId="0" applyNumberFormat="1" applyFill="1" applyBorder="1"/>
    <xf numFmtId="0" fontId="0" fillId="11" borderId="5" xfId="0" applyFill="1" applyBorder="1"/>
    <xf numFmtId="0" fontId="0" fillId="12" borderId="4" xfId="0" applyFont="1" applyFill="1" applyBorder="1"/>
    <xf numFmtId="0" fontId="0" fillId="12" borderId="0" xfId="0" applyFill="1" applyBorder="1"/>
    <xf numFmtId="177" fontId="1" fillId="12" borderId="0" xfId="0" applyNumberFormat="1" applyFont="1" applyFill="1" applyBorder="1"/>
    <xf numFmtId="0" fontId="1" fillId="12" borderId="0" xfId="0" applyFont="1" applyFill="1" applyBorder="1"/>
    <xf numFmtId="0" fontId="0" fillId="12" borderId="0" xfId="0" applyFill="1" applyBorder="1" applyAlignment="1">
      <alignment horizontal="center"/>
    </xf>
    <xf numFmtId="0" fontId="5" fillId="12" borderId="0" xfId="0" applyFont="1" applyFill="1" applyBorder="1"/>
    <xf numFmtId="174" fontId="0" fillId="12" borderId="0" xfId="0" applyNumberFormat="1" applyFill="1" applyBorder="1"/>
    <xf numFmtId="0" fontId="0" fillId="12" borderId="5" xfId="0" applyFill="1" applyBorder="1"/>
    <xf numFmtId="0" fontId="0" fillId="9" borderId="0" xfId="0" applyFill="1" applyBorder="1" applyAlignment="1">
      <alignment horizontal="center"/>
    </xf>
    <xf numFmtId="0" fontId="3" fillId="9" borderId="9" xfId="0" applyFont="1" applyFill="1" applyBorder="1"/>
    <xf numFmtId="0" fontId="0" fillId="9" borderId="10" xfId="0" applyFill="1" applyBorder="1"/>
    <xf numFmtId="173" fontId="1" fillId="9" borderId="10" xfId="0" applyNumberFormat="1" applyFont="1" applyFill="1" applyBorder="1"/>
    <xf numFmtId="0" fontId="1" fillId="9" borderId="10" xfId="0" applyFont="1" applyFill="1" applyBorder="1"/>
    <xf numFmtId="0" fontId="0" fillId="9" borderId="10" xfId="0" applyFill="1" applyBorder="1" applyAlignment="1">
      <alignment horizontal="center"/>
    </xf>
    <xf numFmtId="0" fontId="5" fillId="9" borderId="10" xfId="0" applyFont="1" applyFill="1" applyBorder="1"/>
    <xf numFmtId="174" fontId="0" fillId="9" borderId="10" xfId="0" applyNumberFormat="1" applyFill="1" applyBorder="1"/>
    <xf numFmtId="0" fontId="0" fillId="9" borderId="11" xfId="0" applyFill="1" applyBorder="1"/>
    <xf numFmtId="175" fontId="0" fillId="0" borderId="0" xfId="0" applyNumberFormat="1"/>
    <xf numFmtId="0" fontId="5" fillId="0" borderId="1" xfId="0" applyFont="1" applyBorder="1"/>
    <xf numFmtId="173" fontId="1" fillId="0" borderId="3" xfId="0" applyNumberFormat="1" applyFont="1" applyBorder="1"/>
    <xf numFmtId="0" fontId="3" fillId="0" borderId="4" xfId="0" applyFont="1" applyBorder="1" applyAlignment="1">
      <alignment horizontal="right"/>
    </xf>
    <xf numFmtId="174" fontId="1" fillId="13" borderId="5" xfId="0" applyNumberFormat="1" applyFont="1" applyFill="1" applyBorder="1"/>
    <xf numFmtId="0" fontId="5" fillId="0" borderId="0" xfId="0" applyFont="1"/>
    <xf numFmtId="0" fontId="2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CD4D1"/>
      <rgbColor rgb="00BEE3D3"/>
      <rgbColor rgb="00660066"/>
      <rgbColor rgb="00FF8080"/>
      <rgbColor rgb="000066CC"/>
      <rgbColor rgb="00BCE4E5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87D1D1"/>
      <rgbColor rgb="00FF99CC"/>
      <rgbColor rgb="00CC99FF"/>
      <rgbColor rgb="00FFCC99"/>
      <rgbColor rgb="003366FF"/>
      <rgbColor rgb="0065C295"/>
      <rgbColor rgb="0099CC00"/>
      <rgbColor rgb="00FDB94D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03030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home\crish\Dropbox\Herencias%20et%20al\PAPER%20SOLO%20MODELO%20BD\enviado_correciones\tabla%20biomasa%20neuv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cromolecular Composition"/>
      <sheetName val="CH"/>
      <sheetName val="ch2"/>
      <sheetName val="Soluble pool"/>
      <sheetName val="Ions"/>
      <sheetName val="Murein"/>
      <sheetName val="Lipids "/>
      <sheetName val="RNA"/>
      <sheetName val="DNA"/>
      <sheetName val="Amino acids"/>
      <sheetName val="Lipid Core"/>
      <sheetName val="Soluble Core"/>
    </sheetNames>
    <sheetDataSet>
      <sheetData sheetId="0" refreshError="1"/>
      <sheetData sheetId="1" refreshError="1"/>
      <sheetData sheetId="2" refreshError="1"/>
      <sheetData sheetId="3">
        <row r="7">
          <cell r="H7">
            <v>2.7916666666666704E-4</v>
          </cell>
        </row>
        <row r="8">
          <cell r="H8">
            <v>1.6750000000000001E-4</v>
          </cell>
        </row>
        <row r="9">
          <cell r="H9">
            <v>9.8266666666666706E-5</v>
          </cell>
        </row>
        <row r="11">
          <cell r="H11">
            <v>1.7866666666666701E-3</v>
          </cell>
        </row>
        <row r="12">
          <cell r="H12">
            <v>4.4666666666666704E-5</v>
          </cell>
        </row>
        <row r="13">
          <cell r="H13">
            <v>1.11666666666667E-4</v>
          </cell>
        </row>
        <row r="14">
          <cell r="H14">
            <v>3.3500000000000001E-4</v>
          </cell>
        </row>
        <row r="15">
          <cell r="H15">
            <v>5.5352596036754106E-5</v>
          </cell>
        </row>
        <row r="18">
          <cell r="H18">
            <v>2.2333333333333301E-4</v>
          </cell>
        </row>
        <row r="28">
          <cell r="H28">
            <v>2.2333333333333301E-4</v>
          </cell>
        </row>
        <row r="32">
          <cell r="H32">
            <v>2.2333333333333301E-4</v>
          </cell>
        </row>
        <row r="36">
          <cell r="H36">
            <v>2.2333333333333301E-4</v>
          </cell>
        </row>
        <row r="37">
          <cell r="H37">
            <v>2.2333333333333301E-4</v>
          </cell>
        </row>
      </sheetData>
      <sheetData sheetId="4" refreshError="1"/>
      <sheetData sheetId="5" refreshError="1"/>
      <sheetData sheetId="6">
        <row r="34">
          <cell r="D34">
            <v>7.1121407966215702E-2</v>
          </cell>
        </row>
        <row r="35">
          <cell r="D35">
            <v>0.35328340498092503</v>
          </cell>
        </row>
        <row r="36">
          <cell r="D36">
            <v>0.16101255159145803</v>
          </cell>
        </row>
        <row r="37">
          <cell r="D37">
            <v>2.3665860192459698E-2</v>
          </cell>
        </row>
        <row r="39">
          <cell r="D39">
            <v>3.9293337533843398E-2</v>
          </cell>
        </row>
        <row r="40">
          <cell r="D40">
            <v>0.19518291993903</v>
          </cell>
        </row>
        <row r="41">
          <cell r="D41">
            <v>8.89566266724343E-2</v>
          </cell>
        </row>
        <row r="42">
          <cell r="D42">
            <v>1.30749750203595E-2</v>
          </cell>
        </row>
        <row r="44">
          <cell r="D44">
            <v>5.21969754999883E-3</v>
          </cell>
        </row>
        <row r="45">
          <cell r="D45">
            <v>2.5927953005516098E-2</v>
          </cell>
        </row>
        <row r="46">
          <cell r="D46">
            <v>1.18169317100728E-2</v>
          </cell>
        </row>
        <row r="47">
          <cell r="D47">
            <v>1.7368698961060501E-3</v>
          </cell>
        </row>
      </sheetData>
      <sheetData sheetId="7">
        <row r="6">
          <cell r="L6">
            <v>0.23415435341740501</v>
          </cell>
        </row>
        <row r="7">
          <cell r="L7">
            <v>0.30877592054474801</v>
          </cell>
        </row>
        <row r="8">
          <cell r="L8">
            <v>0.20987361016324602</v>
          </cell>
        </row>
        <row r="9">
          <cell r="L9">
            <v>0.24719611587460102</v>
          </cell>
        </row>
      </sheetData>
      <sheetData sheetId="8">
        <row r="6">
          <cell r="F6">
            <v>0.19193307907341201</v>
          </cell>
        </row>
        <row r="7">
          <cell r="F7">
            <v>0.30572563643031203</v>
          </cell>
        </row>
        <row r="8">
          <cell r="F8">
            <v>0.30951527072016999</v>
          </cell>
        </row>
        <row r="9">
          <cell r="F9">
            <v>0.192826013776106</v>
          </cell>
        </row>
      </sheetData>
      <sheetData sheetId="9">
        <row r="6">
          <cell r="D6">
            <v>0.11180000000000001</v>
          </cell>
        </row>
        <row r="7">
          <cell r="D7">
            <v>6.6200000000000009E-2</v>
          </cell>
        </row>
        <row r="8">
          <cell r="D8">
            <v>2.9700000000000001E-2</v>
          </cell>
        </row>
        <row r="9">
          <cell r="D9">
            <v>5.3200000000000004E-2</v>
          </cell>
        </row>
        <row r="10">
          <cell r="D10">
            <v>1.0400000000000001E-2</v>
          </cell>
        </row>
        <row r="11">
          <cell r="D11">
            <v>4.7E-2</v>
          </cell>
        </row>
        <row r="12">
          <cell r="D12">
            <v>5.6400000000000006E-2</v>
          </cell>
        </row>
        <row r="13">
          <cell r="D13">
            <v>8.0600000000000005E-2</v>
          </cell>
        </row>
        <row r="14">
          <cell r="D14">
            <v>2.3599999999999999E-2</v>
          </cell>
        </row>
        <row r="15">
          <cell r="D15">
            <v>4.5700000000000005E-2</v>
          </cell>
        </row>
        <row r="16">
          <cell r="D16">
            <v>0.11750000000000001</v>
          </cell>
        </row>
        <row r="17">
          <cell r="D17">
            <v>3.3700000000000001E-2</v>
          </cell>
        </row>
        <row r="18">
          <cell r="D18">
            <v>2.2800000000000001E-2</v>
          </cell>
        </row>
        <row r="19">
          <cell r="D19">
            <v>3.5700000000000003E-2</v>
          </cell>
        </row>
        <row r="20">
          <cell r="D20">
            <v>4.9200000000000001E-2</v>
          </cell>
        </row>
        <row r="21">
          <cell r="D21">
            <v>5.6300000000000003E-2</v>
          </cell>
        </row>
        <row r="22">
          <cell r="D22">
            <v>4.7900000000000005E-2</v>
          </cell>
        </row>
        <row r="23">
          <cell r="D23">
            <v>1.4500000000000001E-2</v>
          </cell>
        </row>
        <row r="24">
          <cell r="D24">
            <v>2.5400000000000002E-2</v>
          </cell>
        </row>
        <row r="25">
          <cell r="D25">
            <v>7.2700000000000001E-2</v>
          </cell>
        </row>
      </sheetData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5536"/>
  <sheetViews>
    <sheetView tabSelected="1" zoomScale="55" zoomScaleNormal="55" workbookViewId="0">
      <selection activeCell="AH1" sqref="AH1"/>
    </sheetView>
  </sheetViews>
  <sheetFormatPr defaultRowHeight="17.100000000000001" customHeight="1" x14ac:dyDescent="0.25"/>
  <cols>
    <col min="1" max="1" width="9.140625" customWidth="1"/>
    <col min="2" max="2" width="8" customWidth="1"/>
    <col min="3" max="3" width="8.42578125" customWidth="1"/>
    <col min="4" max="4" width="10.28515625" customWidth="1"/>
    <col min="5" max="5" width="14.28515625" customWidth="1"/>
    <col min="6" max="6" width="10.7109375" style="2" customWidth="1"/>
    <col min="7" max="7" width="14.42578125" style="3" customWidth="1"/>
    <col min="8" max="8" width="19.42578125" customWidth="1"/>
    <col min="9" max="9" width="21.85546875" customWidth="1"/>
    <col min="10" max="10" width="23" customWidth="1"/>
    <col min="11" max="16" width="9.140625" customWidth="1"/>
    <col min="17" max="17" width="14" customWidth="1"/>
    <col min="18" max="18" width="18.7109375" style="1" customWidth="1"/>
    <col min="19" max="19" width="12.42578125" customWidth="1"/>
    <col min="20" max="20" width="13.28515625" customWidth="1"/>
    <col min="21" max="21" width="10.7109375" customWidth="1"/>
    <col min="22" max="22" width="13.140625" customWidth="1"/>
    <col min="23" max="23" width="13.140625" style="4" customWidth="1"/>
    <col min="24" max="24" width="10.7109375" style="4" customWidth="1"/>
    <col min="25" max="26" width="9.140625" customWidth="1"/>
    <col min="27" max="27" width="12.42578125" customWidth="1"/>
    <col min="28" max="256" width="11.42578125" customWidth="1"/>
  </cols>
  <sheetData>
    <row r="1" spans="1:34" ht="17.100000000000001" customHeight="1" x14ac:dyDescent="0.35">
      <c r="A1" s="5" t="s">
        <v>97</v>
      </c>
    </row>
    <row r="2" spans="1:34" s="6" customFormat="1" ht="42" customHeight="1" x14ac:dyDescent="0.25">
      <c r="B2" s="7" t="s">
        <v>0</v>
      </c>
      <c r="C2" s="8" t="s">
        <v>98</v>
      </c>
      <c r="D2" s="8" t="s">
        <v>99</v>
      </c>
      <c r="E2" s="8" t="s">
        <v>100</v>
      </c>
      <c r="F2" s="9" t="s">
        <v>101</v>
      </c>
      <c r="G2" s="10" t="s">
        <v>102</v>
      </c>
      <c r="H2" s="8" t="s">
        <v>103</v>
      </c>
      <c r="I2" s="8" t="s">
        <v>104</v>
      </c>
      <c r="J2" s="8" t="s">
        <v>105</v>
      </c>
      <c r="K2" s="8" t="s">
        <v>106</v>
      </c>
      <c r="L2" s="8" t="s">
        <v>40</v>
      </c>
      <c r="M2" s="8" t="s">
        <v>107</v>
      </c>
      <c r="N2" s="8" t="s">
        <v>108</v>
      </c>
      <c r="O2" s="8" t="s">
        <v>109</v>
      </c>
      <c r="P2" s="8" t="s">
        <v>110</v>
      </c>
      <c r="Q2" s="8" t="s">
        <v>111</v>
      </c>
      <c r="R2" s="8" t="s">
        <v>112</v>
      </c>
      <c r="S2" s="8" t="s">
        <v>113</v>
      </c>
      <c r="T2" s="8" t="s">
        <v>114</v>
      </c>
      <c r="U2" s="8" t="s">
        <v>115</v>
      </c>
      <c r="V2" s="8" t="s">
        <v>116</v>
      </c>
      <c r="W2" s="11" t="s">
        <v>117</v>
      </c>
      <c r="X2" s="11" t="s">
        <v>118</v>
      </c>
      <c r="Y2" s="12"/>
      <c r="Z2" s="12" t="s">
        <v>119</v>
      </c>
      <c r="AA2" s="12" t="s">
        <v>120</v>
      </c>
      <c r="AB2" s="8" t="s">
        <v>121</v>
      </c>
      <c r="AC2" s="8"/>
      <c r="AD2" s="8" t="s">
        <v>117</v>
      </c>
      <c r="AE2" s="8" t="s">
        <v>117</v>
      </c>
      <c r="AF2" s="13" t="s">
        <v>117</v>
      </c>
    </row>
    <row r="3" spans="1:34" s="6" customFormat="1" ht="17.100000000000001" customHeight="1" x14ac:dyDescent="0.25">
      <c r="B3" s="14" t="s">
        <v>122</v>
      </c>
      <c r="C3" s="15"/>
      <c r="D3" s="15"/>
      <c r="E3" s="15"/>
      <c r="F3" s="16"/>
      <c r="G3" s="17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8"/>
      <c r="X3" s="18"/>
      <c r="Y3" s="19"/>
      <c r="Z3" s="19"/>
      <c r="AA3" s="19"/>
      <c r="AB3" s="15"/>
      <c r="AC3" s="15"/>
      <c r="AD3" s="15"/>
      <c r="AE3" s="15"/>
      <c r="AF3" s="20"/>
    </row>
    <row r="4" spans="1:34" ht="17.100000000000001" customHeight="1" x14ac:dyDescent="0.25">
      <c r="B4" s="21"/>
      <c r="C4" s="22" t="s">
        <v>123</v>
      </c>
      <c r="D4" s="23">
        <v>0.54</v>
      </c>
      <c r="E4" s="24">
        <f>'[1]Amino acids'!D6</f>
        <v>0.11180000000000001</v>
      </c>
      <c r="F4" s="25">
        <f t="shared" ref="F4:F33" si="0">X4</f>
        <v>0.55079863082693126</v>
      </c>
      <c r="G4" s="26" t="s">
        <v>124</v>
      </c>
      <c r="H4" s="26" t="s">
        <v>125</v>
      </c>
      <c r="I4" s="26" t="s">
        <v>126</v>
      </c>
      <c r="J4" s="26" t="s">
        <v>5</v>
      </c>
      <c r="K4" s="26">
        <v>3</v>
      </c>
      <c r="L4" s="26">
        <v>7</v>
      </c>
      <c r="M4" s="26">
        <v>1</v>
      </c>
      <c r="N4" s="26">
        <v>2</v>
      </c>
      <c r="O4" s="26">
        <v>0</v>
      </c>
      <c r="P4" s="26">
        <v>0</v>
      </c>
      <c r="Q4" s="26">
        <f t="shared" ref="Q4:Q54" si="1">(K4*12.011)+(L4*1.008)+(N4*15.999)+(14.007*M4)+(O4*30.974)+(P4*32.066)</f>
        <v>89.094000000000008</v>
      </c>
      <c r="R4" s="27" t="s">
        <v>43</v>
      </c>
      <c r="S4" s="26">
        <f t="shared" ref="S4:S23" si="2">Q4-$Q$71</f>
        <v>71.079000000000008</v>
      </c>
      <c r="T4" s="26">
        <f t="shared" ref="T4:T45" si="3">E4*S4</f>
        <v>7.9466322000000016</v>
      </c>
      <c r="U4" s="28">
        <f>SUM(T4:T23)</f>
        <v>109.6081156</v>
      </c>
      <c r="V4" s="28">
        <f t="shared" ref="V4:V23" si="4">T4/$U$4</f>
        <v>7.250039977879158E-2</v>
      </c>
      <c r="W4" s="29">
        <f t="shared" ref="W4:W23" si="5">V4*$D$4</f>
        <v>3.9150215880547456E-2</v>
      </c>
      <c r="X4" s="24">
        <f t="shared" ref="X4:X45" si="6">W4/S4*1000</f>
        <v>0.55079863082693126</v>
      </c>
      <c r="Y4" s="26"/>
      <c r="Z4" s="28"/>
      <c r="AA4" s="28"/>
      <c r="AB4" s="28"/>
      <c r="AC4" s="28"/>
      <c r="AD4" s="28">
        <f t="shared" ref="AD4:AD61" si="7">(F4*Q4)/1000</f>
        <v>4.9072853214894623E-2</v>
      </c>
      <c r="AE4" s="28"/>
      <c r="AF4" s="30"/>
    </row>
    <row r="5" spans="1:34" ht="17.100000000000001" customHeight="1" x14ac:dyDescent="0.25">
      <c r="B5" s="21"/>
      <c r="C5" s="28"/>
      <c r="D5" s="31"/>
      <c r="E5" s="24">
        <f>'[1]Amino acids'!D7</f>
        <v>6.6200000000000009E-2</v>
      </c>
      <c r="F5" s="25">
        <f t="shared" si="0"/>
        <v>0.32614373310145667</v>
      </c>
      <c r="G5" s="26" t="s">
        <v>127</v>
      </c>
      <c r="H5" s="26" t="s">
        <v>125</v>
      </c>
      <c r="I5" s="26" t="s">
        <v>126</v>
      </c>
      <c r="J5" s="26" t="s">
        <v>7</v>
      </c>
      <c r="K5" s="26">
        <v>6</v>
      </c>
      <c r="L5" s="26">
        <v>15</v>
      </c>
      <c r="M5" s="26">
        <v>4</v>
      </c>
      <c r="N5" s="26">
        <v>2</v>
      </c>
      <c r="O5" s="26">
        <v>0</v>
      </c>
      <c r="P5" s="26">
        <v>0</v>
      </c>
      <c r="Q5" s="26">
        <f t="shared" si="1"/>
        <v>175.21200000000002</v>
      </c>
      <c r="R5" s="27" t="s">
        <v>43</v>
      </c>
      <c r="S5" s="26">
        <f t="shared" si="2"/>
        <v>157.197</v>
      </c>
      <c r="T5" s="26">
        <f t="shared" si="3"/>
        <v>10.406441400000002</v>
      </c>
      <c r="U5" s="28"/>
      <c r="V5" s="28">
        <f t="shared" si="4"/>
        <v>9.4942252615462366E-2</v>
      </c>
      <c r="W5" s="29">
        <f t="shared" si="5"/>
        <v>5.1268816412349684E-2</v>
      </c>
      <c r="X5" s="24">
        <f t="shared" si="6"/>
        <v>0.32614373310145667</v>
      </c>
      <c r="Y5" s="26"/>
      <c r="Z5" s="28"/>
      <c r="AA5" s="28"/>
      <c r="AB5" s="28"/>
      <c r="AC5" s="28"/>
      <c r="AD5" s="28">
        <f t="shared" si="7"/>
        <v>5.7144295764172431E-2</v>
      </c>
      <c r="AE5" s="28"/>
      <c r="AF5" s="30"/>
    </row>
    <row r="6" spans="1:34" ht="17.100000000000001" customHeight="1" x14ac:dyDescent="0.25">
      <c r="B6" s="21"/>
      <c r="C6" s="28"/>
      <c r="D6" s="24"/>
      <c r="E6" s="24">
        <f>'[1]Amino acids'!D8</f>
        <v>2.9700000000000001E-2</v>
      </c>
      <c r="F6" s="25">
        <f t="shared" si="0"/>
        <v>0.1463212820711973</v>
      </c>
      <c r="G6" s="26" t="s">
        <v>128</v>
      </c>
      <c r="H6" s="26" t="s">
        <v>125</v>
      </c>
      <c r="I6" s="26" t="s">
        <v>126</v>
      </c>
      <c r="J6" s="26" t="s">
        <v>8</v>
      </c>
      <c r="K6" s="26">
        <v>4</v>
      </c>
      <c r="L6" s="26">
        <v>8</v>
      </c>
      <c r="M6" s="26">
        <v>2</v>
      </c>
      <c r="N6" s="26">
        <v>3</v>
      </c>
      <c r="O6" s="26">
        <v>0</v>
      </c>
      <c r="P6" s="26">
        <v>0</v>
      </c>
      <c r="Q6" s="26">
        <f t="shared" si="1"/>
        <v>132.119</v>
      </c>
      <c r="R6" s="27" t="s">
        <v>43</v>
      </c>
      <c r="S6" s="26">
        <f t="shared" si="2"/>
        <v>114.104</v>
      </c>
      <c r="T6" s="26">
        <f t="shared" si="3"/>
        <v>3.3888888000000001</v>
      </c>
      <c r="U6" s="28"/>
      <c r="V6" s="28">
        <f t="shared" si="4"/>
        <v>3.0918228832318324E-2</v>
      </c>
      <c r="W6" s="29">
        <f t="shared" si="5"/>
        <v>1.6695843569451897E-2</v>
      </c>
      <c r="X6" s="24">
        <f t="shared" si="6"/>
        <v>0.1463212820711973</v>
      </c>
      <c r="Y6" s="26"/>
      <c r="Z6" s="28"/>
      <c r="AA6" s="28"/>
      <c r="AB6" s="28"/>
      <c r="AC6" s="28"/>
      <c r="AD6" s="28">
        <f t="shared" si="7"/>
        <v>1.9331821465964516E-2</v>
      </c>
      <c r="AE6" s="28"/>
      <c r="AF6" s="30"/>
    </row>
    <row r="7" spans="1:34" ht="17.100000000000001" customHeight="1" x14ac:dyDescent="0.25">
      <c r="B7" s="21"/>
      <c r="C7" s="28"/>
      <c r="D7" s="24"/>
      <c r="E7" s="24">
        <f>'[1]Amino acids'!D9</f>
        <v>5.3200000000000004E-2</v>
      </c>
      <c r="F7" s="25">
        <f t="shared" si="0"/>
        <v>0.26209738067972044</v>
      </c>
      <c r="G7" s="26" t="s">
        <v>129</v>
      </c>
      <c r="H7" s="26" t="s">
        <v>125</v>
      </c>
      <c r="I7" s="26" t="s">
        <v>126</v>
      </c>
      <c r="J7" s="26" t="s">
        <v>9</v>
      </c>
      <c r="K7" s="26">
        <v>4</v>
      </c>
      <c r="L7" s="26">
        <v>6</v>
      </c>
      <c r="M7" s="26">
        <v>1</v>
      </c>
      <c r="N7" s="26">
        <v>4</v>
      </c>
      <c r="O7" s="26">
        <v>0</v>
      </c>
      <c r="P7" s="26">
        <v>0</v>
      </c>
      <c r="Q7" s="26">
        <f t="shared" si="1"/>
        <v>132.095</v>
      </c>
      <c r="R7" s="27" t="s">
        <v>43</v>
      </c>
      <c r="S7" s="26">
        <f t="shared" si="2"/>
        <v>114.08</v>
      </c>
      <c r="T7" s="26">
        <f t="shared" si="3"/>
        <v>6.0690560000000007</v>
      </c>
      <c r="U7" s="28"/>
      <c r="V7" s="28">
        <f t="shared" si="4"/>
        <v>5.5370498496189823E-2</v>
      </c>
      <c r="W7" s="29">
        <f t="shared" si="5"/>
        <v>2.9900069187942507E-2</v>
      </c>
      <c r="X7" s="24">
        <f t="shared" si="6"/>
        <v>0.26209738067972044</v>
      </c>
      <c r="Y7" s="26"/>
      <c r="Z7" s="28"/>
      <c r="AA7" s="28"/>
      <c r="AB7" s="28"/>
      <c r="AC7" s="28"/>
      <c r="AD7" s="28">
        <f t="shared" si="7"/>
        <v>3.462175350088767E-2</v>
      </c>
      <c r="AE7" s="28"/>
      <c r="AF7" s="30"/>
    </row>
    <row r="8" spans="1:34" ht="17.100000000000001" customHeight="1" x14ac:dyDescent="0.25">
      <c r="B8" s="21"/>
      <c r="C8" s="28"/>
      <c r="D8" s="24"/>
      <c r="E8" s="24">
        <f>'[1]Amino acids'!D10</f>
        <v>1.0400000000000001E-2</v>
      </c>
      <c r="F8" s="25">
        <f t="shared" si="0"/>
        <v>5.1237081937388962E-2</v>
      </c>
      <c r="G8" s="26" t="s">
        <v>130</v>
      </c>
      <c r="H8" s="26" t="s">
        <v>125</v>
      </c>
      <c r="I8" s="26" t="s">
        <v>126</v>
      </c>
      <c r="J8" s="26" t="s">
        <v>25</v>
      </c>
      <c r="K8" s="26">
        <v>3</v>
      </c>
      <c r="L8" s="26">
        <v>7</v>
      </c>
      <c r="M8" s="26">
        <v>1</v>
      </c>
      <c r="N8" s="26">
        <v>2</v>
      </c>
      <c r="O8" s="26">
        <v>0</v>
      </c>
      <c r="P8" s="26">
        <v>1</v>
      </c>
      <c r="Q8" s="26">
        <f t="shared" si="1"/>
        <v>121.16000000000001</v>
      </c>
      <c r="R8" s="27" t="s">
        <v>43</v>
      </c>
      <c r="S8" s="26">
        <f t="shared" si="2"/>
        <v>103.14500000000001</v>
      </c>
      <c r="T8" s="26">
        <f t="shared" si="3"/>
        <v>1.0727080000000002</v>
      </c>
      <c r="U8" s="28"/>
      <c r="V8" s="28">
        <f t="shared" si="4"/>
        <v>9.7867570674666365E-3</v>
      </c>
      <c r="W8" s="29">
        <f t="shared" si="5"/>
        <v>5.2848488164319845E-3</v>
      </c>
      <c r="X8" s="24">
        <f t="shared" si="6"/>
        <v>5.1237081937388962E-2</v>
      </c>
      <c r="Y8" s="26"/>
      <c r="Z8" s="28"/>
      <c r="AA8" s="28"/>
      <c r="AB8" s="28"/>
      <c r="AC8" s="28"/>
      <c r="AD8" s="28">
        <f t="shared" si="7"/>
        <v>6.2078848475340476E-3</v>
      </c>
      <c r="AE8" s="28"/>
      <c r="AF8" s="30"/>
    </row>
    <row r="9" spans="1:34" ht="17.100000000000001" customHeight="1" x14ac:dyDescent="0.25">
      <c r="B9" s="21"/>
      <c r="C9" s="28"/>
      <c r="D9" s="24"/>
      <c r="E9" s="24">
        <f>'[1]Amino acids'!D11</f>
        <v>4.7E-2</v>
      </c>
      <c r="F9" s="25">
        <f t="shared" si="0"/>
        <v>0.23155219721704623</v>
      </c>
      <c r="G9" s="26" t="s">
        <v>131</v>
      </c>
      <c r="H9" s="26" t="s">
        <v>125</v>
      </c>
      <c r="I9" s="26" t="s">
        <v>126</v>
      </c>
      <c r="J9" s="26" t="s">
        <v>6</v>
      </c>
      <c r="K9" s="26">
        <v>5</v>
      </c>
      <c r="L9" s="26">
        <v>10</v>
      </c>
      <c r="M9" s="26">
        <v>2</v>
      </c>
      <c r="N9" s="26">
        <v>3</v>
      </c>
      <c r="O9" s="26">
        <v>0</v>
      </c>
      <c r="P9" s="26">
        <v>0</v>
      </c>
      <c r="Q9" s="26">
        <f t="shared" si="1"/>
        <v>146.14599999999999</v>
      </c>
      <c r="R9" s="27" t="s">
        <v>43</v>
      </c>
      <c r="S9" s="26">
        <f t="shared" si="2"/>
        <v>128.13099999999997</v>
      </c>
      <c r="T9" s="26">
        <f t="shared" si="3"/>
        <v>6.0221569999999991</v>
      </c>
      <c r="U9" s="28"/>
      <c r="V9" s="28">
        <f t="shared" si="4"/>
        <v>5.4942619595587674E-2</v>
      </c>
      <c r="W9" s="29">
        <f t="shared" si="5"/>
        <v>2.9669014581617345E-2</v>
      </c>
      <c r="X9" s="24">
        <f t="shared" si="6"/>
        <v>0.23155219721704623</v>
      </c>
      <c r="Y9" s="26"/>
      <c r="Z9" s="28"/>
      <c r="AA9" s="28"/>
      <c r="AB9" s="28"/>
      <c r="AC9" s="28"/>
      <c r="AD9" s="28">
        <f t="shared" si="7"/>
        <v>3.3840427414482434E-2</v>
      </c>
      <c r="AE9" s="28"/>
      <c r="AF9" s="30"/>
    </row>
    <row r="10" spans="1:34" ht="17.100000000000001" customHeight="1" x14ac:dyDescent="0.25">
      <c r="B10" s="21"/>
      <c r="C10" s="28"/>
      <c r="D10" s="24"/>
      <c r="E10" s="24">
        <f>'[1]Amino acids'!D12</f>
        <v>5.6400000000000006E-2</v>
      </c>
      <c r="F10" s="25">
        <f t="shared" si="0"/>
        <v>0.27786263666045546</v>
      </c>
      <c r="G10" s="26" t="s">
        <v>132</v>
      </c>
      <c r="H10" s="26" t="s">
        <v>125</v>
      </c>
      <c r="I10" s="26" t="s">
        <v>126</v>
      </c>
      <c r="J10" s="26" t="s">
        <v>35</v>
      </c>
      <c r="K10" s="26">
        <v>5</v>
      </c>
      <c r="L10" s="26">
        <v>8</v>
      </c>
      <c r="M10" s="26">
        <v>1</v>
      </c>
      <c r="N10" s="26">
        <v>4</v>
      </c>
      <c r="O10" s="26">
        <v>0</v>
      </c>
      <c r="P10" s="26">
        <v>0</v>
      </c>
      <c r="Q10" s="26">
        <f t="shared" si="1"/>
        <v>146.12200000000001</v>
      </c>
      <c r="R10" s="27" t="s">
        <v>43</v>
      </c>
      <c r="S10" s="26">
        <f t="shared" si="2"/>
        <v>128.10700000000003</v>
      </c>
      <c r="T10" s="26">
        <f t="shared" si="3"/>
        <v>7.2252348000000026</v>
      </c>
      <c r="U10" s="28"/>
      <c r="V10" s="28">
        <f t="shared" si="4"/>
        <v>6.5918794064186992E-2</v>
      </c>
      <c r="W10" s="29">
        <f t="shared" si="5"/>
        <v>3.5596148794660977E-2</v>
      </c>
      <c r="X10" s="24">
        <f t="shared" si="6"/>
        <v>0.27786263666045546</v>
      </c>
      <c r="Y10" s="26"/>
      <c r="Z10" s="28"/>
      <c r="AA10" s="28"/>
      <c r="AB10" s="28"/>
      <c r="AC10" s="28"/>
      <c r="AD10" s="28">
        <f t="shared" si="7"/>
        <v>4.0601844194099082E-2</v>
      </c>
      <c r="AE10" s="28"/>
      <c r="AF10" s="30"/>
    </row>
    <row r="11" spans="1:34" ht="17.100000000000001" customHeight="1" x14ac:dyDescent="0.25">
      <c r="B11" s="21"/>
      <c r="C11" s="28"/>
      <c r="D11" s="24"/>
      <c r="E11" s="24">
        <f>'[1]Amino acids'!D13</f>
        <v>8.0600000000000005E-2</v>
      </c>
      <c r="F11" s="25">
        <f t="shared" si="0"/>
        <v>0.39708738501476437</v>
      </c>
      <c r="G11" s="26" t="s">
        <v>37</v>
      </c>
      <c r="H11" s="26" t="s">
        <v>125</v>
      </c>
      <c r="I11" s="26" t="s">
        <v>126</v>
      </c>
      <c r="J11" s="26" t="s">
        <v>36</v>
      </c>
      <c r="K11" s="26">
        <v>2</v>
      </c>
      <c r="L11" s="26">
        <v>5</v>
      </c>
      <c r="M11" s="26">
        <v>1</v>
      </c>
      <c r="N11" s="26">
        <v>2</v>
      </c>
      <c r="O11" s="26">
        <v>0</v>
      </c>
      <c r="P11" s="26">
        <v>0</v>
      </c>
      <c r="Q11" s="26">
        <f t="shared" si="1"/>
        <v>75.067000000000007</v>
      </c>
      <c r="R11" s="27" t="s">
        <v>43</v>
      </c>
      <c r="S11" s="26">
        <f t="shared" si="2"/>
        <v>57.052000000000007</v>
      </c>
      <c r="T11" s="26">
        <f t="shared" si="3"/>
        <v>4.5983912000000009</v>
      </c>
      <c r="U11" s="28"/>
      <c r="V11" s="28">
        <f t="shared" si="4"/>
        <v>4.1953017573819147E-2</v>
      </c>
      <c r="W11" s="29">
        <f t="shared" si="5"/>
        <v>2.2654629489862341E-2</v>
      </c>
      <c r="X11" s="24">
        <f t="shared" si="6"/>
        <v>0.39708738501476437</v>
      </c>
      <c r="Y11" s="26"/>
      <c r="Z11" s="28"/>
      <c r="AA11" s="28"/>
      <c r="AB11" s="28"/>
      <c r="AC11" s="28"/>
      <c r="AD11" s="28">
        <f t="shared" si="7"/>
        <v>2.9808158730903318E-2</v>
      </c>
      <c r="AE11" s="28"/>
      <c r="AF11" s="30"/>
    </row>
    <row r="12" spans="1:34" ht="17.100000000000001" customHeight="1" x14ac:dyDescent="0.25">
      <c r="B12" s="21"/>
      <c r="C12" s="28"/>
      <c r="D12" s="24"/>
      <c r="E12" s="24">
        <f>'[1]Amino acids'!D14</f>
        <v>2.3599999999999999E-2</v>
      </c>
      <c r="F12" s="25">
        <f t="shared" si="0"/>
        <v>0.11626876285792105</v>
      </c>
      <c r="G12" s="26" t="s">
        <v>133</v>
      </c>
      <c r="H12" s="26" t="s">
        <v>125</v>
      </c>
      <c r="I12" s="26" t="s">
        <v>126</v>
      </c>
      <c r="J12" s="26" t="s">
        <v>47</v>
      </c>
      <c r="K12" s="26">
        <v>6</v>
      </c>
      <c r="L12" s="26">
        <v>9</v>
      </c>
      <c r="M12" s="26">
        <v>3</v>
      </c>
      <c r="N12" s="26">
        <v>2</v>
      </c>
      <c r="O12" s="26">
        <v>0</v>
      </c>
      <c r="P12" s="26">
        <v>0</v>
      </c>
      <c r="Q12" s="26">
        <f t="shared" si="1"/>
        <v>155.15700000000001</v>
      </c>
      <c r="R12" s="27" t="s">
        <v>43</v>
      </c>
      <c r="S12" s="26">
        <f t="shared" si="2"/>
        <v>137.142</v>
      </c>
      <c r="T12" s="26">
        <f t="shared" si="3"/>
        <v>3.2365511999999996</v>
      </c>
      <c r="U12" s="28"/>
      <c r="V12" s="28">
        <f t="shared" si="4"/>
        <v>2.9528390140483352E-2</v>
      </c>
      <c r="W12" s="29">
        <f t="shared" si="5"/>
        <v>1.594533067586101E-2</v>
      </c>
      <c r="X12" s="24">
        <f t="shared" si="6"/>
        <v>0.11626876285792105</v>
      </c>
      <c r="Y12" s="26"/>
      <c r="Z12" s="28"/>
      <c r="AA12" s="28"/>
      <c r="AB12" s="28"/>
      <c r="AC12" s="28"/>
      <c r="AD12" s="28">
        <f t="shared" si="7"/>
        <v>1.8039912438746458E-2</v>
      </c>
      <c r="AE12" s="28"/>
      <c r="AF12" s="30"/>
      <c r="AH12" s="32"/>
    </row>
    <row r="13" spans="1:34" ht="17.100000000000001" customHeight="1" x14ac:dyDescent="0.25">
      <c r="B13" s="21"/>
      <c r="C13" s="28"/>
      <c r="D13" s="24"/>
      <c r="E13" s="24">
        <f>'[1]Amino acids'!D15</f>
        <v>4.5700000000000005E-2</v>
      </c>
      <c r="F13" s="25">
        <f t="shared" si="0"/>
        <v>0.2251475619748726</v>
      </c>
      <c r="G13" s="26" t="s">
        <v>134</v>
      </c>
      <c r="H13" s="26" t="s">
        <v>125</v>
      </c>
      <c r="I13" s="26" t="s">
        <v>126</v>
      </c>
      <c r="J13" s="26" t="s">
        <v>49</v>
      </c>
      <c r="K13" s="26">
        <v>6</v>
      </c>
      <c r="L13" s="26">
        <v>13</v>
      </c>
      <c r="M13" s="26">
        <v>1</v>
      </c>
      <c r="N13" s="26">
        <v>2</v>
      </c>
      <c r="O13" s="26">
        <v>0</v>
      </c>
      <c r="P13" s="26">
        <v>0</v>
      </c>
      <c r="Q13" s="26">
        <f t="shared" si="1"/>
        <v>131.17500000000001</v>
      </c>
      <c r="R13" s="27" t="s">
        <v>43</v>
      </c>
      <c r="S13" s="26">
        <f t="shared" si="2"/>
        <v>113.16000000000001</v>
      </c>
      <c r="T13" s="26">
        <f t="shared" si="3"/>
        <v>5.171412000000001</v>
      </c>
      <c r="U13" s="28"/>
      <c r="V13" s="28">
        <f t="shared" si="4"/>
        <v>4.7180922431623307E-2</v>
      </c>
      <c r="W13" s="29">
        <f t="shared" si="5"/>
        <v>2.5477698113076586E-2</v>
      </c>
      <c r="X13" s="24">
        <f t="shared" si="6"/>
        <v>0.2251475619748726</v>
      </c>
      <c r="Y13" s="26"/>
      <c r="Z13" s="28"/>
      <c r="AA13" s="28"/>
      <c r="AB13" s="33"/>
      <c r="AC13" s="28"/>
      <c r="AD13" s="28">
        <f t="shared" si="7"/>
        <v>2.9533731442053915E-2</v>
      </c>
      <c r="AE13" s="28"/>
      <c r="AF13" s="30"/>
      <c r="AH13" s="32"/>
    </row>
    <row r="14" spans="1:34" ht="17.100000000000001" customHeight="1" x14ac:dyDescent="0.25">
      <c r="B14" s="21"/>
      <c r="C14" s="28"/>
      <c r="D14" s="24"/>
      <c r="E14" s="24">
        <f>'[1]Amino acids'!D16</f>
        <v>0.11750000000000001</v>
      </c>
      <c r="F14" s="25">
        <f t="shared" si="0"/>
        <v>0.57888049304261568</v>
      </c>
      <c r="G14" s="26" t="s">
        <v>135</v>
      </c>
      <c r="H14" s="26" t="s">
        <v>125</v>
      </c>
      <c r="I14" s="26" t="s">
        <v>126</v>
      </c>
      <c r="J14" s="26" t="s">
        <v>49</v>
      </c>
      <c r="K14" s="26">
        <v>6</v>
      </c>
      <c r="L14" s="26">
        <v>13</v>
      </c>
      <c r="M14" s="26">
        <v>1</v>
      </c>
      <c r="N14" s="26">
        <v>2</v>
      </c>
      <c r="O14" s="26">
        <v>0</v>
      </c>
      <c r="P14" s="26">
        <v>0</v>
      </c>
      <c r="Q14" s="26">
        <f t="shared" si="1"/>
        <v>131.17500000000001</v>
      </c>
      <c r="R14" s="27" t="s">
        <v>43</v>
      </c>
      <c r="S14" s="26">
        <f t="shared" si="2"/>
        <v>113.16000000000001</v>
      </c>
      <c r="T14" s="26">
        <f t="shared" si="3"/>
        <v>13.296300000000002</v>
      </c>
      <c r="U14" s="28"/>
      <c r="V14" s="28">
        <f t="shared" si="4"/>
        <v>0.12130762331981923</v>
      </c>
      <c r="W14" s="29">
        <f t="shared" si="5"/>
        <v>6.550611659270239E-2</v>
      </c>
      <c r="X14" s="24">
        <f t="shared" si="6"/>
        <v>0.57888049304261568</v>
      </c>
      <c r="Y14" s="26"/>
      <c r="Z14" s="28"/>
      <c r="AA14" s="28"/>
      <c r="AB14" s="33"/>
      <c r="AC14" s="28"/>
      <c r="AD14" s="28">
        <f t="shared" si="7"/>
        <v>7.5934648674865116E-2</v>
      </c>
      <c r="AE14" s="28"/>
      <c r="AF14" s="30"/>
      <c r="AH14" s="4"/>
    </row>
    <row r="15" spans="1:34" ht="17.100000000000001" customHeight="1" x14ac:dyDescent="0.25">
      <c r="B15" s="21"/>
      <c r="C15" s="28"/>
      <c r="D15" s="24"/>
      <c r="E15" s="24">
        <f>'[1]Amino acids'!D17</f>
        <v>3.3700000000000001E-2</v>
      </c>
      <c r="F15" s="25">
        <f t="shared" si="0"/>
        <v>0.16602785204711615</v>
      </c>
      <c r="G15" s="26" t="s">
        <v>136</v>
      </c>
      <c r="H15" s="26" t="s">
        <v>125</v>
      </c>
      <c r="I15" s="26" t="s">
        <v>126</v>
      </c>
      <c r="J15" s="26" t="s">
        <v>52</v>
      </c>
      <c r="K15" s="26">
        <v>6</v>
      </c>
      <c r="L15" s="26">
        <v>15</v>
      </c>
      <c r="M15" s="26">
        <v>2</v>
      </c>
      <c r="N15" s="26">
        <v>2</v>
      </c>
      <c r="O15" s="26">
        <v>0</v>
      </c>
      <c r="P15" s="26">
        <v>0</v>
      </c>
      <c r="Q15" s="26">
        <f t="shared" si="1"/>
        <v>147.19800000000001</v>
      </c>
      <c r="R15" s="27" t="s">
        <v>43</v>
      </c>
      <c r="S15" s="26">
        <f t="shared" si="2"/>
        <v>129.18299999999999</v>
      </c>
      <c r="T15" s="26">
        <f t="shared" si="3"/>
        <v>4.3534670999999996</v>
      </c>
      <c r="U15" s="28"/>
      <c r="V15" s="28">
        <f t="shared" si="4"/>
        <v>3.9718474094449258E-2</v>
      </c>
      <c r="W15" s="29">
        <f t="shared" si="5"/>
        <v>2.1447976011002602E-2</v>
      </c>
      <c r="X15" s="24">
        <f t="shared" si="6"/>
        <v>0.16602785204711615</v>
      </c>
      <c r="Y15" s="26"/>
      <c r="Z15" s="28"/>
      <c r="AA15" s="28"/>
      <c r="AB15" s="33"/>
      <c r="AC15" s="28"/>
      <c r="AD15" s="28">
        <f t="shared" si="7"/>
        <v>2.4438967765631404E-2</v>
      </c>
      <c r="AE15" s="28"/>
      <c r="AF15" s="30"/>
      <c r="AH15" s="32"/>
    </row>
    <row r="16" spans="1:34" ht="17.100000000000001" customHeight="1" x14ac:dyDescent="0.25">
      <c r="B16" s="21"/>
      <c r="C16" s="28"/>
      <c r="D16" s="24"/>
      <c r="E16" s="24">
        <f>'[1]Amino acids'!D18</f>
        <v>2.2800000000000001E-2</v>
      </c>
      <c r="F16" s="25">
        <f t="shared" si="0"/>
        <v>0.11232744886273732</v>
      </c>
      <c r="G16" s="26" t="s">
        <v>137</v>
      </c>
      <c r="H16" s="26" t="s">
        <v>125</v>
      </c>
      <c r="I16" s="26" t="s">
        <v>126</v>
      </c>
      <c r="J16" s="26" t="s">
        <v>53</v>
      </c>
      <c r="K16" s="26">
        <v>5</v>
      </c>
      <c r="L16" s="26">
        <v>11</v>
      </c>
      <c r="M16" s="26">
        <v>1</v>
      </c>
      <c r="N16" s="26">
        <v>2</v>
      </c>
      <c r="O16" s="26">
        <v>0</v>
      </c>
      <c r="P16" s="26">
        <v>1</v>
      </c>
      <c r="Q16" s="26">
        <f t="shared" si="1"/>
        <v>149.214</v>
      </c>
      <c r="R16" s="27" t="s">
        <v>43</v>
      </c>
      <c r="S16" s="26">
        <f t="shared" si="2"/>
        <v>131.19900000000001</v>
      </c>
      <c r="T16" s="26">
        <f t="shared" si="3"/>
        <v>2.9913372000000003</v>
      </c>
      <c r="U16" s="28"/>
      <c r="V16" s="28">
        <f t="shared" si="4"/>
        <v>2.7291201783967173E-2</v>
      </c>
      <c r="W16" s="29">
        <f t="shared" si="5"/>
        <v>1.4737248963342275E-2</v>
      </c>
      <c r="X16" s="24">
        <f t="shared" si="6"/>
        <v>0.11232744886273732</v>
      </c>
      <c r="Y16" s="26"/>
      <c r="Z16" s="28"/>
      <c r="AA16" s="28"/>
      <c r="AB16" s="33"/>
      <c r="AC16" s="28"/>
      <c r="AD16" s="28">
        <f t="shared" si="7"/>
        <v>1.6760827954604488E-2</v>
      </c>
      <c r="AE16" s="28"/>
      <c r="AF16" s="30"/>
    </row>
    <row r="17" spans="2:33" ht="17.100000000000001" customHeight="1" x14ac:dyDescent="0.25">
      <c r="B17" s="21"/>
      <c r="C17" s="28"/>
      <c r="D17" s="24"/>
      <c r="E17" s="24">
        <f>'[1]Amino acids'!D19</f>
        <v>3.5700000000000003E-2</v>
      </c>
      <c r="F17" s="25">
        <f t="shared" si="0"/>
        <v>0.17588113703507555</v>
      </c>
      <c r="G17" s="26" t="s">
        <v>138</v>
      </c>
      <c r="H17" s="26" t="s">
        <v>125</v>
      </c>
      <c r="I17" s="26" t="s">
        <v>126</v>
      </c>
      <c r="J17" s="26" t="s">
        <v>83</v>
      </c>
      <c r="K17" s="26">
        <v>9</v>
      </c>
      <c r="L17" s="26">
        <v>11</v>
      </c>
      <c r="M17" s="26">
        <v>1</v>
      </c>
      <c r="N17" s="26">
        <v>2</v>
      </c>
      <c r="O17" s="26">
        <v>0</v>
      </c>
      <c r="P17" s="26">
        <v>0</v>
      </c>
      <c r="Q17" s="26">
        <f t="shared" si="1"/>
        <v>165.19199999999998</v>
      </c>
      <c r="R17" s="27" t="s">
        <v>43</v>
      </c>
      <c r="S17" s="26">
        <f t="shared" si="2"/>
        <v>147.17699999999996</v>
      </c>
      <c r="T17" s="26">
        <f t="shared" si="3"/>
        <v>5.2542188999999988</v>
      </c>
      <c r="U17" s="28"/>
      <c r="V17" s="28">
        <f t="shared" si="4"/>
        <v>4.7936403898909824E-2</v>
      </c>
      <c r="W17" s="29">
        <f t="shared" si="5"/>
        <v>2.5885658105411307E-2</v>
      </c>
      <c r="X17" s="24">
        <f t="shared" si="6"/>
        <v>0.17588113703507555</v>
      </c>
      <c r="Y17" s="26"/>
      <c r="Z17" s="28"/>
      <c r="AA17" s="28"/>
      <c r="AB17" s="33"/>
      <c r="AC17" s="28"/>
      <c r="AD17" s="28">
        <f t="shared" si="7"/>
        <v>2.9054156789098198E-2</v>
      </c>
      <c r="AE17" s="28"/>
      <c r="AF17" s="30"/>
    </row>
    <row r="18" spans="2:33" ht="17.100000000000001" customHeight="1" x14ac:dyDescent="0.25">
      <c r="B18" s="21"/>
      <c r="C18" s="28"/>
      <c r="D18" s="24"/>
      <c r="E18" s="24">
        <f>'[1]Amino acids'!D20</f>
        <v>4.9200000000000001E-2</v>
      </c>
      <c r="F18" s="25">
        <f t="shared" si="0"/>
        <v>0.24239081070380161</v>
      </c>
      <c r="G18" s="26" t="s">
        <v>139</v>
      </c>
      <c r="H18" s="26" t="s">
        <v>125</v>
      </c>
      <c r="I18" s="26" t="s">
        <v>126</v>
      </c>
      <c r="J18" s="26" t="s">
        <v>87</v>
      </c>
      <c r="K18" s="26">
        <v>5</v>
      </c>
      <c r="L18" s="26">
        <v>9</v>
      </c>
      <c r="M18" s="26">
        <v>1</v>
      </c>
      <c r="N18" s="26">
        <v>2</v>
      </c>
      <c r="O18" s="26">
        <v>0</v>
      </c>
      <c r="P18" s="26">
        <v>0</v>
      </c>
      <c r="Q18" s="26">
        <f t="shared" si="1"/>
        <v>115.13200000000001</v>
      </c>
      <c r="R18" s="27" t="s">
        <v>43</v>
      </c>
      <c r="S18" s="26">
        <f t="shared" si="2"/>
        <v>97.117000000000004</v>
      </c>
      <c r="T18" s="26">
        <f t="shared" si="3"/>
        <v>4.7781564000000003</v>
      </c>
      <c r="U18" s="28"/>
      <c r="V18" s="28">
        <f t="shared" si="4"/>
        <v>4.3593089561335369E-2</v>
      </c>
      <c r="W18" s="29">
        <f t="shared" si="5"/>
        <v>2.3540268363121102E-2</v>
      </c>
      <c r="X18" s="24">
        <f t="shared" si="6"/>
        <v>0.24239081070380161</v>
      </c>
      <c r="Y18" s="26"/>
      <c r="Z18" s="28"/>
      <c r="AA18" s="24"/>
      <c r="AB18" s="33"/>
      <c r="AC18" s="28"/>
      <c r="AD18" s="28">
        <f t="shared" si="7"/>
        <v>2.7906938817950089E-2</v>
      </c>
      <c r="AE18" s="28"/>
      <c r="AF18" s="30"/>
    </row>
    <row r="19" spans="2:33" ht="17.100000000000001" customHeight="1" x14ac:dyDescent="0.25">
      <c r="B19" s="21"/>
      <c r="C19" s="28"/>
      <c r="D19" s="24"/>
      <c r="E19" s="24">
        <f>'[1]Amino acids'!D21</f>
        <v>5.6300000000000003E-2</v>
      </c>
      <c r="F19" s="25">
        <f t="shared" si="0"/>
        <v>0.27736997241105749</v>
      </c>
      <c r="G19" s="26" t="s">
        <v>140</v>
      </c>
      <c r="H19" s="26" t="s">
        <v>125</v>
      </c>
      <c r="I19" s="26" t="s">
        <v>126</v>
      </c>
      <c r="J19" s="26" t="s">
        <v>88</v>
      </c>
      <c r="K19" s="26">
        <v>3</v>
      </c>
      <c r="L19" s="26">
        <v>7</v>
      </c>
      <c r="M19" s="26">
        <v>1</v>
      </c>
      <c r="N19" s="26">
        <v>3</v>
      </c>
      <c r="O19" s="26">
        <v>0</v>
      </c>
      <c r="P19" s="26">
        <v>0</v>
      </c>
      <c r="Q19" s="26">
        <f t="shared" si="1"/>
        <v>105.093</v>
      </c>
      <c r="R19" s="27" t="s">
        <v>43</v>
      </c>
      <c r="S19" s="26">
        <f t="shared" si="2"/>
        <v>87.078000000000003</v>
      </c>
      <c r="T19" s="26">
        <f t="shared" si="3"/>
        <v>4.9024914000000006</v>
      </c>
      <c r="U19" s="28"/>
      <c r="V19" s="28">
        <f t="shared" si="4"/>
        <v>4.4727448995574196E-2</v>
      </c>
      <c r="W19" s="29">
        <f t="shared" si="5"/>
        <v>2.4152822457610069E-2</v>
      </c>
      <c r="X19" s="24">
        <f t="shared" si="6"/>
        <v>0.27736997241105749</v>
      </c>
      <c r="Y19" s="26"/>
      <c r="Z19" s="28"/>
      <c r="AA19" s="28"/>
      <c r="AB19" s="33"/>
      <c r="AC19" s="28"/>
      <c r="AD19" s="28">
        <f t="shared" si="7"/>
        <v>2.9149642510595264E-2</v>
      </c>
      <c r="AE19" s="28"/>
      <c r="AF19" s="30"/>
    </row>
    <row r="20" spans="2:33" ht="17.100000000000001" customHeight="1" x14ac:dyDescent="0.25">
      <c r="B20" s="21"/>
      <c r="C20" s="28"/>
      <c r="D20" s="24"/>
      <c r="E20" s="24">
        <f>'[1]Amino acids'!D22</f>
        <v>4.7900000000000005E-2</v>
      </c>
      <c r="F20" s="25">
        <f t="shared" si="0"/>
        <v>0.23598617546162795</v>
      </c>
      <c r="G20" s="26" t="s">
        <v>141</v>
      </c>
      <c r="H20" s="26" t="s">
        <v>125</v>
      </c>
      <c r="I20" s="26" t="s">
        <v>126</v>
      </c>
      <c r="J20" s="26" t="s">
        <v>48</v>
      </c>
      <c r="K20" s="26">
        <v>4</v>
      </c>
      <c r="L20" s="26">
        <v>9</v>
      </c>
      <c r="M20" s="26">
        <v>1</v>
      </c>
      <c r="N20" s="26">
        <v>3</v>
      </c>
      <c r="O20" s="26">
        <v>0</v>
      </c>
      <c r="P20" s="26">
        <v>0</v>
      </c>
      <c r="Q20" s="26">
        <f t="shared" si="1"/>
        <v>119.12</v>
      </c>
      <c r="R20" s="27" t="s">
        <v>43</v>
      </c>
      <c r="S20" s="26">
        <f t="shared" si="2"/>
        <v>101.105</v>
      </c>
      <c r="T20" s="26">
        <f t="shared" si="3"/>
        <v>4.8429295000000003</v>
      </c>
      <c r="U20" s="28"/>
      <c r="V20" s="28">
        <f t="shared" si="4"/>
        <v>4.4184041240829433E-2</v>
      </c>
      <c r="W20" s="29">
        <f t="shared" si="5"/>
        <v>2.3859382270047896E-2</v>
      </c>
      <c r="X20" s="24">
        <f t="shared" si="6"/>
        <v>0.23598617546162795</v>
      </c>
      <c r="Y20" s="26"/>
      <c r="Z20" s="28"/>
      <c r="AA20" s="28"/>
      <c r="AB20" s="33"/>
      <c r="AC20" s="28"/>
      <c r="AD20" s="28">
        <f t="shared" si="7"/>
        <v>2.8110673220989126E-2</v>
      </c>
      <c r="AE20" s="28"/>
      <c r="AF20" s="30"/>
    </row>
    <row r="21" spans="2:33" ht="17.100000000000001" customHeight="1" x14ac:dyDescent="0.25">
      <c r="B21" s="21"/>
      <c r="C21" s="28"/>
      <c r="D21" s="24"/>
      <c r="E21" s="24">
        <f>'[1]Amino acids'!D23</f>
        <v>1.4500000000000001E-2</v>
      </c>
      <c r="F21" s="25">
        <f t="shared" si="0"/>
        <v>7.1436316162705737E-2</v>
      </c>
      <c r="G21" s="26" t="s">
        <v>142</v>
      </c>
      <c r="H21" s="26" t="s">
        <v>125</v>
      </c>
      <c r="I21" s="26" t="s">
        <v>126</v>
      </c>
      <c r="J21" s="26" t="s">
        <v>90</v>
      </c>
      <c r="K21" s="26">
        <v>11</v>
      </c>
      <c r="L21" s="26">
        <v>12</v>
      </c>
      <c r="M21" s="26">
        <v>2</v>
      </c>
      <c r="N21" s="26">
        <v>2</v>
      </c>
      <c r="O21" s="26">
        <v>0</v>
      </c>
      <c r="P21" s="26">
        <v>0</v>
      </c>
      <c r="Q21" s="26">
        <f t="shared" si="1"/>
        <v>204.22899999999998</v>
      </c>
      <c r="R21" s="27" t="s">
        <v>43</v>
      </c>
      <c r="S21" s="26">
        <f t="shared" si="2"/>
        <v>186.214</v>
      </c>
      <c r="T21" s="26">
        <f t="shared" si="3"/>
        <v>2.7001029999999999</v>
      </c>
      <c r="U21" s="28"/>
      <c r="V21" s="28">
        <f t="shared" si="4"/>
        <v>2.4634152181337198E-2</v>
      </c>
      <c r="W21" s="29">
        <f t="shared" si="5"/>
        <v>1.3302442177922088E-2</v>
      </c>
      <c r="X21" s="24">
        <f t="shared" si="6"/>
        <v>7.1436316162705737E-2</v>
      </c>
      <c r="Y21" s="26"/>
      <c r="Z21" s="28"/>
      <c r="AA21" s="28"/>
      <c r="AB21" s="33"/>
      <c r="AC21" s="28"/>
      <c r="AD21" s="28">
        <f t="shared" si="7"/>
        <v>1.4589367413593228E-2</v>
      </c>
      <c r="AE21" s="28"/>
      <c r="AF21" s="30"/>
    </row>
    <row r="22" spans="2:33" ht="17.100000000000001" customHeight="1" x14ac:dyDescent="0.25">
      <c r="B22" s="21"/>
      <c r="C22" s="28"/>
      <c r="D22" s="24"/>
      <c r="E22" s="24">
        <f>'[1]Amino acids'!D24</f>
        <v>2.5400000000000002E-2</v>
      </c>
      <c r="F22" s="25">
        <f t="shared" si="0"/>
        <v>0.12513671934708456</v>
      </c>
      <c r="G22" s="26" t="s">
        <v>143</v>
      </c>
      <c r="H22" s="26" t="s">
        <v>125</v>
      </c>
      <c r="I22" s="26" t="s">
        <v>126</v>
      </c>
      <c r="J22" s="26" t="s">
        <v>91</v>
      </c>
      <c r="K22" s="26">
        <v>9</v>
      </c>
      <c r="L22" s="26">
        <v>11</v>
      </c>
      <c r="M22" s="26">
        <v>1</v>
      </c>
      <c r="N22" s="26">
        <v>3</v>
      </c>
      <c r="O22" s="26">
        <v>0</v>
      </c>
      <c r="P22" s="26">
        <v>0</v>
      </c>
      <c r="Q22" s="26">
        <f t="shared" si="1"/>
        <v>181.19099999999997</v>
      </c>
      <c r="R22" s="27" t="s">
        <v>43</v>
      </c>
      <c r="S22" s="26">
        <f t="shared" si="2"/>
        <v>163.17599999999999</v>
      </c>
      <c r="T22" s="26">
        <f t="shared" si="3"/>
        <v>4.1446703999999999</v>
      </c>
      <c r="U22" s="28"/>
      <c r="V22" s="28">
        <f t="shared" si="4"/>
        <v>3.7813535770703455E-2</v>
      </c>
      <c r="W22" s="29">
        <f t="shared" si="5"/>
        <v>2.0419309316179867E-2</v>
      </c>
      <c r="X22" s="24">
        <f t="shared" si="6"/>
        <v>0.12513671934708456</v>
      </c>
      <c r="Y22" s="26"/>
      <c r="Z22" s="28"/>
      <c r="AA22" s="28"/>
      <c r="AB22" s="34"/>
      <c r="AC22" s="28"/>
      <c r="AD22" s="28">
        <f t="shared" si="7"/>
        <v>2.2673647315217597E-2</v>
      </c>
      <c r="AE22" s="28"/>
      <c r="AF22" s="30"/>
    </row>
    <row r="23" spans="2:33" ht="17.100000000000001" customHeight="1" x14ac:dyDescent="0.25">
      <c r="B23" s="21"/>
      <c r="C23" s="28"/>
      <c r="D23" s="24"/>
      <c r="E23" s="24">
        <f>'[1]Amino acids'!D25</f>
        <v>7.2700000000000001E-2</v>
      </c>
      <c r="F23" s="25">
        <f t="shared" si="0"/>
        <v>0.3581669093123247</v>
      </c>
      <c r="G23" s="26" t="s">
        <v>144</v>
      </c>
      <c r="H23" s="26" t="s">
        <v>125</v>
      </c>
      <c r="I23" s="26" t="s">
        <v>126</v>
      </c>
      <c r="J23" s="26" t="s">
        <v>96</v>
      </c>
      <c r="K23" s="26">
        <v>5</v>
      </c>
      <c r="L23" s="26">
        <v>11</v>
      </c>
      <c r="M23" s="26">
        <v>1</v>
      </c>
      <c r="N23" s="26">
        <v>2</v>
      </c>
      <c r="O23" s="26">
        <v>0</v>
      </c>
      <c r="P23" s="26">
        <v>0</v>
      </c>
      <c r="Q23" s="26">
        <f t="shared" si="1"/>
        <v>117.14800000000001</v>
      </c>
      <c r="R23" s="27" t="s">
        <v>43</v>
      </c>
      <c r="S23" s="26">
        <f t="shared" si="2"/>
        <v>99.13300000000001</v>
      </c>
      <c r="T23" s="26">
        <f t="shared" si="3"/>
        <v>7.2069691000000011</v>
      </c>
      <c r="U23" s="28"/>
      <c r="V23" s="28">
        <f t="shared" si="4"/>
        <v>6.5752148557145715E-2</v>
      </c>
      <c r="W23" s="29">
        <f t="shared" si="5"/>
        <v>3.5506160220858687E-2</v>
      </c>
      <c r="X23" s="24">
        <f t="shared" si="6"/>
        <v>0.3581669093123247</v>
      </c>
      <c r="Y23" s="26"/>
      <c r="Z23" s="31">
        <f>SUM(X4:X23)</f>
        <v>4.9281204867279014</v>
      </c>
      <c r="AA23" s="26" t="s">
        <v>123</v>
      </c>
      <c r="AB23" s="35">
        <f>SUM(W4:W23)</f>
        <v>0.54000000000000015</v>
      </c>
      <c r="AC23" s="28"/>
      <c r="AD23" s="28">
        <f t="shared" si="7"/>
        <v>4.1958537092120218E-2</v>
      </c>
      <c r="AE23" s="28">
        <f>SUM(AD4:AD23)</f>
        <v>0.62878009056840312</v>
      </c>
      <c r="AF23" s="36">
        <f>AE23-AD71</f>
        <v>0.54</v>
      </c>
    </row>
    <row r="24" spans="2:33" ht="17.100000000000001" customHeight="1" x14ac:dyDescent="0.25">
      <c r="B24" s="37"/>
      <c r="C24" s="38" t="s">
        <v>145</v>
      </c>
      <c r="D24" s="39">
        <v>0.11</v>
      </c>
      <c r="E24" s="40">
        <f>[1]DNA!F6</f>
        <v>0.19193307907341201</v>
      </c>
      <c r="F24" s="41">
        <f t="shared" si="0"/>
        <v>6.8669282160044837E-2</v>
      </c>
      <c r="G24" s="42" t="s">
        <v>27</v>
      </c>
      <c r="H24" s="43" t="s">
        <v>125</v>
      </c>
      <c r="I24" s="43" t="s">
        <v>145</v>
      </c>
      <c r="J24" s="43" t="s">
        <v>26</v>
      </c>
      <c r="K24" s="43">
        <v>10</v>
      </c>
      <c r="L24" s="43">
        <v>12</v>
      </c>
      <c r="M24" s="43">
        <v>5</v>
      </c>
      <c r="N24" s="43">
        <v>12</v>
      </c>
      <c r="O24" s="43">
        <v>3</v>
      </c>
      <c r="P24" s="44">
        <v>0</v>
      </c>
      <c r="Q24" s="44">
        <f t="shared" si="1"/>
        <v>487.15099999999995</v>
      </c>
      <c r="R24" s="45" t="s">
        <v>86</v>
      </c>
      <c r="S24" s="46">
        <f>Q24-$Q$69</f>
        <v>312.20199999999994</v>
      </c>
      <c r="T24" s="46">
        <f t="shared" si="3"/>
        <v>59.921891152877365</v>
      </c>
      <c r="U24" s="43">
        <f>SUM(T24:T27)</f>
        <v>307.45390127814221</v>
      </c>
      <c r="V24" s="43">
        <f>T24/$U$24</f>
        <v>0.19489715662663926</v>
      </c>
      <c r="W24" s="47">
        <f>V24*$D$24</f>
        <v>2.1438687228930317E-2</v>
      </c>
      <c r="X24" s="48">
        <f t="shared" si="6"/>
        <v>6.8669282160044837E-2</v>
      </c>
      <c r="Y24" s="46"/>
      <c r="Z24" s="43"/>
      <c r="AA24" s="43"/>
      <c r="AB24" s="49"/>
      <c r="AC24" s="43"/>
      <c r="AD24" s="43">
        <f t="shared" si="7"/>
        <v>3.3452309473547999E-2</v>
      </c>
      <c r="AE24" s="43"/>
      <c r="AF24" s="50"/>
    </row>
    <row r="25" spans="2:33" ht="17.100000000000001" customHeight="1" x14ac:dyDescent="0.25">
      <c r="B25" s="37"/>
      <c r="C25" s="46" t="s">
        <v>146</v>
      </c>
      <c r="D25" s="40"/>
      <c r="E25" s="40">
        <f>[1]DNA!F7</f>
        <v>0.30572563643031203</v>
      </c>
      <c r="F25" s="41">
        <f t="shared" si="0"/>
        <v>0.10938166621899738</v>
      </c>
      <c r="G25" s="42" t="s">
        <v>29</v>
      </c>
      <c r="H25" s="43" t="s">
        <v>125</v>
      </c>
      <c r="I25" s="43" t="s">
        <v>145</v>
      </c>
      <c r="J25" s="43" t="s">
        <v>28</v>
      </c>
      <c r="K25" s="43">
        <v>9</v>
      </c>
      <c r="L25" s="43">
        <v>10</v>
      </c>
      <c r="M25" s="43">
        <v>3</v>
      </c>
      <c r="N25" s="43">
        <v>13</v>
      </c>
      <c r="O25" s="43">
        <v>3</v>
      </c>
      <c r="P25" s="44">
        <v>0</v>
      </c>
      <c r="Q25" s="44">
        <f t="shared" si="1"/>
        <v>461.10900000000004</v>
      </c>
      <c r="R25" s="45" t="s">
        <v>86</v>
      </c>
      <c r="S25" s="46">
        <f>Q25-$Q$69</f>
        <v>286.16000000000003</v>
      </c>
      <c r="T25" s="46">
        <f t="shared" si="3"/>
        <v>87.486448120898103</v>
      </c>
      <c r="U25" s="44"/>
      <c r="V25" s="43">
        <f>T25/$U$24</f>
        <v>0.28455143277480266</v>
      </c>
      <c r="W25" s="47">
        <f>V25*$D$24</f>
        <v>3.1300657605228294E-2</v>
      </c>
      <c r="X25" s="48">
        <f t="shared" si="6"/>
        <v>0.10938166621899738</v>
      </c>
      <c r="Y25" s="46"/>
      <c r="Z25" s="43"/>
      <c r="AA25" s="43"/>
      <c r="AB25" s="49"/>
      <c r="AC25" s="43"/>
      <c r="AD25" s="43">
        <f t="shared" si="7"/>
        <v>5.043687072857566E-2</v>
      </c>
      <c r="AE25" s="43"/>
      <c r="AF25" s="50"/>
    </row>
    <row r="26" spans="2:33" ht="17.100000000000001" customHeight="1" x14ac:dyDescent="0.25">
      <c r="B26" s="37"/>
      <c r="C26" s="46" t="s">
        <v>146</v>
      </c>
      <c r="D26" s="40"/>
      <c r="E26" s="40">
        <f>[1]DNA!F8</f>
        <v>0.30951527072016999</v>
      </c>
      <c r="F26" s="41">
        <f t="shared" si="0"/>
        <v>0.11073751101443308</v>
      </c>
      <c r="G26" s="42" t="s">
        <v>30</v>
      </c>
      <c r="H26" s="43" t="s">
        <v>125</v>
      </c>
      <c r="I26" s="43" t="s">
        <v>145</v>
      </c>
      <c r="J26" s="43" t="s">
        <v>10</v>
      </c>
      <c r="K26" s="43">
        <v>10</v>
      </c>
      <c r="L26" s="43">
        <v>12</v>
      </c>
      <c r="M26" s="43">
        <v>5</v>
      </c>
      <c r="N26" s="43">
        <v>13</v>
      </c>
      <c r="O26" s="43">
        <v>3</v>
      </c>
      <c r="P26" s="44">
        <v>0</v>
      </c>
      <c r="Q26" s="44">
        <f t="shared" si="1"/>
        <v>503.15</v>
      </c>
      <c r="R26" s="45" t="s">
        <v>86</v>
      </c>
      <c r="S26" s="46">
        <f>Q26-$Q$69</f>
        <v>328.20099999999996</v>
      </c>
      <c r="T26" s="46">
        <f t="shared" si="3"/>
        <v>101.58322136563049</v>
      </c>
      <c r="U26" s="44"/>
      <c r="V26" s="43">
        <f>T26/$U$24</f>
        <v>0.33040147138589043</v>
      </c>
      <c r="W26" s="47">
        <f>V26*$D$24</f>
        <v>3.6344161852447945E-2</v>
      </c>
      <c r="X26" s="48">
        <f t="shared" si="6"/>
        <v>0.11073751101443308</v>
      </c>
      <c r="Y26" s="46"/>
      <c r="Z26" s="46"/>
      <c r="AA26" s="43"/>
      <c r="AB26" s="49"/>
      <c r="AC26" s="43"/>
      <c r="AD26" s="43">
        <f t="shared" si="7"/>
        <v>5.5717578666911995E-2</v>
      </c>
      <c r="AE26" s="43"/>
      <c r="AF26" s="50"/>
    </row>
    <row r="27" spans="2:33" ht="17.100000000000001" customHeight="1" x14ac:dyDescent="0.25">
      <c r="B27" s="37"/>
      <c r="C27" s="46" t="s">
        <v>146</v>
      </c>
      <c r="D27" s="40"/>
      <c r="E27" s="40">
        <f>[1]DNA!F9</f>
        <v>0.192826013776106</v>
      </c>
      <c r="F27" s="41">
        <f t="shared" si="0"/>
        <v>6.8988753849582723E-2</v>
      </c>
      <c r="G27" s="42" t="s">
        <v>32</v>
      </c>
      <c r="H27" s="43" t="s">
        <v>125</v>
      </c>
      <c r="I27" s="43" t="s">
        <v>145</v>
      </c>
      <c r="J27" s="43" t="s">
        <v>31</v>
      </c>
      <c r="K27" s="43">
        <v>10</v>
      </c>
      <c r="L27" s="43">
        <v>13</v>
      </c>
      <c r="M27" s="43">
        <v>2</v>
      </c>
      <c r="N27" s="43">
        <v>14</v>
      </c>
      <c r="O27" s="43">
        <v>3</v>
      </c>
      <c r="P27" s="44">
        <v>0</v>
      </c>
      <c r="Q27" s="44">
        <f t="shared" si="1"/>
        <v>478.13600000000008</v>
      </c>
      <c r="R27" s="45" t="s">
        <v>86</v>
      </c>
      <c r="S27" s="46">
        <f>Q27-$Q$69</f>
        <v>303.18700000000007</v>
      </c>
      <c r="T27" s="46">
        <f t="shared" si="3"/>
        <v>58.462340638736265</v>
      </c>
      <c r="U27" s="44"/>
      <c r="V27" s="43">
        <f>T27/$U$24</f>
        <v>0.19014993921266765</v>
      </c>
      <c r="W27" s="47">
        <f>V27*$D$24</f>
        <v>2.0916493313393441E-2</v>
      </c>
      <c r="X27" s="48">
        <f t="shared" si="6"/>
        <v>6.8988753849582723E-2</v>
      </c>
      <c r="Y27" s="46"/>
      <c r="Z27" s="51">
        <f>SUM(X24:X27)</f>
        <v>0.357777213243058</v>
      </c>
      <c r="AA27" s="43" t="s">
        <v>145</v>
      </c>
      <c r="AB27" s="52">
        <f>SUM(W24:W27)</f>
        <v>0.11</v>
      </c>
      <c r="AC27" s="43"/>
      <c r="AD27" s="43">
        <f t="shared" si="7"/>
        <v>3.2986006810624087E-2</v>
      </c>
      <c r="AE27" s="43">
        <f>SUM(AD24:AD27)</f>
        <v>0.17259276567965973</v>
      </c>
      <c r="AF27" s="50">
        <f>AE27-AD69</f>
        <v>0.10999999999999997</v>
      </c>
      <c r="AG27" s="53"/>
    </row>
    <row r="28" spans="2:33" ht="17.100000000000001" customHeight="1" x14ac:dyDescent="0.25">
      <c r="B28" s="54"/>
      <c r="C28" s="55" t="s">
        <v>147</v>
      </c>
      <c r="D28" s="56">
        <v>0.17</v>
      </c>
      <c r="E28" s="57">
        <f>[1]RNA!L6</f>
        <v>0.23415435341740501</v>
      </c>
      <c r="F28" s="58">
        <f t="shared" si="0"/>
        <v>0.12336157614593532</v>
      </c>
      <c r="G28" s="59" t="s">
        <v>24</v>
      </c>
      <c r="H28" s="60" t="s">
        <v>125</v>
      </c>
      <c r="I28" s="60" t="s">
        <v>147</v>
      </c>
      <c r="J28" s="60" t="s">
        <v>23</v>
      </c>
      <c r="K28" s="60">
        <v>9</v>
      </c>
      <c r="L28" s="60">
        <v>12</v>
      </c>
      <c r="M28" s="60">
        <v>3</v>
      </c>
      <c r="N28" s="60">
        <v>14</v>
      </c>
      <c r="O28" s="60">
        <v>3</v>
      </c>
      <c r="P28" s="61">
        <v>0</v>
      </c>
      <c r="Q28" s="61">
        <f t="shared" si="1"/>
        <v>479.12400000000002</v>
      </c>
      <c r="R28" s="62" t="s">
        <v>86</v>
      </c>
      <c r="S28" s="63">
        <f>Q28-$Q$70</f>
        <v>304.17500000000001</v>
      </c>
      <c r="T28" s="63">
        <f t="shared" si="3"/>
        <v>71.223900450739166</v>
      </c>
      <c r="U28" s="60">
        <f>SUM(T28:T31)</f>
        <v>322.67940573220733</v>
      </c>
      <c r="V28" s="60">
        <f>T28/$U$28</f>
        <v>0.22072651425994044</v>
      </c>
      <c r="W28" s="64">
        <f>V28*$D$28</f>
        <v>3.7523507424189875E-2</v>
      </c>
      <c r="X28" s="65">
        <f t="shared" si="6"/>
        <v>0.12336157614593532</v>
      </c>
      <c r="Y28" s="63"/>
      <c r="Z28" s="63"/>
      <c r="AA28" s="60"/>
      <c r="AB28" s="66"/>
      <c r="AC28" s="60"/>
      <c r="AD28" s="60">
        <f t="shared" si="7"/>
        <v>5.9105491809345115E-2</v>
      </c>
      <c r="AE28" s="60"/>
      <c r="AF28" s="67"/>
    </row>
    <row r="29" spans="2:33" ht="17.100000000000001" customHeight="1" x14ac:dyDescent="0.25">
      <c r="B29" s="54"/>
      <c r="C29" s="60"/>
      <c r="D29" s="68"/>
      <c r="E29" s="57">
        <f>[1]RNA!L7</f>
        <v>0.30877592054474801</v>
      </c>
      <c r="F29" s="58">
        <f t="shared" si="0"/>
        <v>0.16267510587945724</v>
      </c>
      <c r="G29" s="59" t="s">
        <v>39</v>
      </c>
      <c r="H29" s="60" t="s">
        <v>125</v>
      </c>
      <c r="I29" s="60" t="s">
        <v>147</v>
      </c>
      <c r="J29" s="60" t="s">
        <v>38</v>
      </c>
      <c r="K29" s="60">
        <v>10</v>
      </c>
      <c r="L29" s="60">
        <v>12</v>
      </c>
      <c r="M29" s="60">
        <v>5</v>
      </c>
      <c r="N29" s="60">
        <v>14</v>
      </c>
      <c r="O29" s="60">
        <v>3</v>
      </c>
      <c r="P29" s="61">
        <v>0</v>
      </c>
      <c r="Q29" s="61">
        <f t="shared" si="1"/>
        <v>519.149</v>
      </c>
      <c r="R29" s="62" t="s">
        <v>86</v>
      </c>
      <c r="S29" s="63">
        <f>Q29-$Q$70</f>
        <v>344.2</v>
      </c>
      <c r="T29" s="63">
        <f t="shared" si="3"/>
        <v>106.28067185150226</v>
      </c>
      <c r="U29" s="61"/>
      <c r="V29" s="60">
        <f>T29/$U$28</f>
        <v>0.32936924378652455</v>
      </c>
      <c r="W29" s="64">
        <f>V29*$D$28</f>
        <v>5.5992771443709177E-2</v>
      </c>
      <c r="X29" s="65">
        <f t="shared" si="6"/>
        <v>0.16267510587945724</v>
      </c>
      <c r="Y29" s="63"/>
      <c r="Z29" s="63"/>
      <c r="AA29" s="60"/>
      <c r="AB29" s="66"/>
      <c r="AC29" s="60"/>
      <c r="AD29" s="60">
        <f t="shared" si="7"/>
        <v>8.445261854221435E-2</v>
      </c>
      <c r="AE29" s="60"/>
      <c r="AF29" s="67"/>
    </row>
    <row r="30" spans="2:33" ht="17.100000000000001" customHeight="1" x14ac:dyDescent="0.25">
      <c r="B30" s="54"/>
      <c r="C30" s="60"/>
      <c r="D30" s="57"/>
      <c r="E30" s="57">
        <f>[1]RNA!L8</f>
        <v>0.20987361016324602</v>
      </c>
      <c r="F30" s="58">
        <f t="shared" si="0"/>
        <v>0.11056954083199703</v>
      </c>
      <c r="G30" s="59" t="s">
        <v>95</v>
      </c>
      <c r="H30" s="60" t="s">
        <v>125</v>
      </c>
      <c r="I30" s="60" t="s">
        <v>147</v>
      </c>
      <c r="J30" s="60" t="s">
        <v>94</v>
      </c>
      <c r="K30" s="60">
        <v>9</v>
      </c>
      <c r="L30" s="60">
        <v>11</v>
      </c>
      <c r="M30" s="60">
        <v>2</v>
      </c>
      <c r="N30" s="60">
        <v>15</v>
      </c>
      <c r="O30" s="60">
        <v>3</v>
      </c>
      <c r="P30" s="61">
        <v>0</v>
      </c>
      <c r="Q30" s="61">
        <f t="shared" si="1"/>
        <v>480.10800000000006</v>
      </c>
      <c r="R30" s="62" t="s">
        <v>86</v>
      </c>
      <c r="S30" s="63">
        <f>Q30-$Q$70</f>
        <v>305.15900000000005</v>
      </c>
      <c r="T30" s="63">
        <f t="shared" si="3"/>
        <v>64.044821003806007</v>
      </c>
      <c r="U30" s="61"/>
      <c r="V30" s="60">
        <f>T30/$U$28</f>
        <v>0.19847817947500812</v>
      </c>
      <c r="W30" s="64">
        <f>V30*$D$28</f>
        <v>3.3741290510751386E-2</v>
      </c>
      <c r="X30" s="65">
        <f t="shared" si="6"/>
        <v>0.11056954083199703</v>
      </c>
      <c r="Y30" s="63"/>
      <c r="Z30" s="63"/>
      <c r="AA30" s="60"/>
      <c r="AB30" s="66"/>
      <c r="AC30" s="60"/>
      <c r="AD30" s="60">
        <f t="shared" si="7"/>
        <v>5.3085321109768435E-2</v>
      </c>
      <c r="AE30" s="60"/>
      <c r="AF30" s="67"/>
    </row>
    <row r="31" spans="2:33" ht="17.100000000000001" customHeight="1" x14ac:dyDescent="0.25">
      <c r="B31" s="54"/>
      <c r="C31" s="60"/>
      <c r="D31" s="57"/>
      <c r="E31" s="57">
        <f>[1]RNA!L9</f>
        <v>0.24719611587460102</v>
      </c>
      <c r="F31" s="58">
        <f t="shared" si="0"/>
        <v>0.13023248137985441</v>
      </c>
      <c r="G31" s="59" t="s">
        <v>148</v>
      </c>
      <c r="H31" s="60" t="s">
        <v>125</v>
      </c>
      <c r="I31" s="60" t="s">
        <v>147</v>
      </c>
      <c r="J31" s="60" t="s">
        <v>10</v>
      </c>
      <c r="K31" s="60">
        <v>10</v>
      </c>
      <c r="L31" s="60">
        <v>12</v>
      </c>
      <c r="M31" s="60">
        <v>5</v>
      </c>
      <c r="N31" s="60">
        <v>13</v>
      </c>
      <c r="O31" s="60">
        <v>3</v>
      </c>
      <c r="P31" s="61">
        <v>0</v>
      </c>
      <c r="Q31" s="61">
        <f t="shared" si="1"/>
        <v>503.15</v>
      </c>
      <c r="R31" s="62" t="s">
        <v>86</v>
      </c>
      <c r="S31" s="63">
        <f>Q31-$Q$70</f>
        <v>328.20099999999996</v>
      </c>
      <c r="T31" s="63">
        <f t="shared" si="3"/>
        <v>81.130012426159922</v>
      </c>
      <c r="U31" s="61"/>
      <c r="V31" s="60">
        <f>T31/$U$28</f>
        <v>0.251426062478527</v>
      </c>
      <c r="W31" s="64">
        <f>V31*$D$28</f>
        <v>4.2742430621349595E-2</v>
      </c>
      <c r="X31" s="65">
        <f t="shared" si="6"/>
        <v>0.13023248137985441</v>
      </c>
      <c r="Y31" s="63"/>
      <c r="Z31" s="69">
        <f>SUM(X28:X31)</f>
        <v>0.52683870423724399</v>
      </c>
      <c r="AA31" s="60" t="s">
        <v>147</v>
      </c>
      <c r="AB31" s="70">
        <f>SUM(W28:W31)</f>
        <v>0.17000000000000004</v>
      </c>
      <c r="AC31" s="60"/>
      <c r="AD31" s="60">
        <f t="shared" si="7"/>
        <v>6.5526473006273747E-2</v>
      </c>
      <c r="AE31" s="60">
        <f>SUM(AD28:AD31)</f>
        <v>0.26216990446760163</v>
      </c>
      <c r="AF31" s="67">
        <f>AE31-AD70</f>
        <v>0.17000000000000004</v>
      </c>
      <c r="AG31" s="53"/>
    </row>
    <row r="32" spans="2:33" ht="17.100000000000001" customHeight="1" x14ac:dyDescent="0.25">
      <c r="B32" s="71"/>
      <c r="C32" s="72" t="s">
        <v>149</v>
      </c>
      <c r="D32" s="73">
        <v>8.0000000000000002E-3</v>
      </c>
      <c r="E32" s="74">
        <v>0.5</v>
      </c>
      <c r="F32" s="75">
        <f t="shared" si="0"/>
        <v>2.2615416363949898E-3</v>
      </c>
      <c r="G32" s="76" t="s">
        <v>150</v>
      </c>
      <c r="H32" s="77" t="s">
        <v>151</v>
      </c>
      <c r="I32" s="77" t="s">
        <v>149</v>
      </c>
      <c r="J32" s="78" t="s">
        <v>58</v>
      </c>
      <c r="K32" s="78">
        <v>74</v>
      </c>
      <c r="L32" s="78">
        <v>114</v>
      </c>
      <c r="M32" s="78">
        <v>14</v>
      </c>
      <c r="N32" s="79">
        <v>40</v>
      </c>
      <c r="O32" s="79">
        <v>0</v>
      </c>
      <c r="P32" s="79">
        <v>0</v>
      </c>
      <c r="Q32" s="79">
        <f t="shared" si="1"/>
        <v>1839.7840000000001</v>
      </c>
      <c r="R32" s="80" t="s">
        <v>152</v>
      </c>
      <c r="S32" s="79">
        <f t="shared" ref="S32:S58" si="8">Q32</f>
        <v>1839.7840000000001</v>
      </c>
      <c r="T32" s="79">
        <f t="shared" si="3"/>
        <v>919.89200000000005</v>
      </c>
      <c r="U32" s="78">
        <f>SUM(T32:T33)</f>
        <v>1768.7049999999999</v>
      </c>
      <c r="V32" s="79">
        <f>T32/$U$32</f>
        <v>0.52009351474666499</v>
      </c>
      <c r="W32" s="81">
        <f>V32*$D$32</f>
        <v>4.1607481179733201E-3</v>
      </c>
      <c r="X32" s="82">
        <f t="shared" si="6"/>
        <v>2.2615416363949898E-3</v>
      </c>
      <c r="Y32" s="77"/>
      <c r="Z32" s="83"/>
      <c r="AA32" s="78"/>
      <c r="AB32" s="84"/>
      <c r="AC32" s="78"/>
      <c r="AD32" s="78">
        <f t="shared" si="7"/>
        <v>4.1607481179733201E-3</v>
      </c>
      <c r="AE32" s="78"/>
      <c r="AF32" s="85"/>
    </row>
    <row r="33" spans="2:32" ht="17.100000000000001" customHeight="1" x14ac:dyDescent="0.25">
      <c r="B33" s="71"/>
      <c r="C33" s="77" t="s">
        <v>146</v>
      </c>
      <c r="D33" s="82"/>
      <c r="E33" s="86">
        <v>0.5</v>
      </c>
      <c r="F33" s="75">
        <f t="shared" si="0"/>
        <v>2.2615416363949898E-3</v>
      </c>
      <c r="G33" s="87" t="s">
        <v>153</v>
      </c>
      <c r="H33" s="77" t="s">
        <v>151</v>
      </c>
      <c r="I33" s="77" t="s">
        <v>149</v>
      </c>
      <c r="J33" s="78" t="s">
        <v>57</v>
      </c>
      <c r="K33" s="78">
        <v>68</v>
      </c>
      <c r="L33" s="78">
        <v>104</v>
      </c>
      <c r="M33" s="78">
        <v>12</v>
      </c>
      <c r="N33" s="79">
        <v>38</v>
      </c>
      <c r="O33" s="79">
        <v>0</v>
      </c>
      <c r="P33" s="79">
        <v>0</v>
      </c>
      <c r="Q33" s="79">
        <f t="shared" si="1"/>
        <v>1697.626</v>
      </c>
      <c r="R33" s="80" t="s">
        <v>152</v>
      </c>
      <c r="S33" s="79">
        <f t="shared" si="8"/>
        <v>1697.626</v>
      </c>
      <c r="T33" s="79">
        <f t="shared" si="3"/>
        <v>848.81299999999999</v>
      </c>
      <c r="U33" s="79"/>
      <c r="V33" s="79">
        <f>T33/$U$32</f>
        <v>0.47990648525333507</v>
      </c>
      <c r="W33" s="81">
        <f>V33*$D$32</f>
        <v>3.8392518820266805E-3</v>
      </c>
      <c r="X33" s="82">
        <f t="shared" si="6"/>
        <v>2.2615416363949898E-3</v>
      </c>
      <c r="Y33" s="77"/>
      <c r="Z33" s="83"/>
      <c r="AA33" s="78"/>
      <c r="AB33" s="84"/>
      <c r="AC33" s="78"/>
      <c r="AD33" s="78">
        <f t="shared" si="7"/>
        <v>3.839251882026681E-3</v>
      </c>
      <c r="AE33" s="78"/>
      <c r="AF33" s="85"/>
    </row>
    <row r="34" spans="2:32" ht="17.100000000000001" customHeight="1" x14ac:dyDescent="0.25">
      <c r="B34" s="88"/>
      <c r="C34" s="89" t="s">
        <v>154</v>
      </c>
      <c r="D34" s="90">
        <v>0.14000000000000001</v>
      </c>
      <c r="E34" s="91">
        <f>'[1]Lipids '!D34</f>
        <v>7.1121407966215702E-2</v>
      </c>
      <c r="F34" s="92">
        <v>1.3521374628441737E-2</v>
      </c>
      <c r="G34" s="93" t="s">
        <v>68</v>
      </c>
      <c r="H34" s="94" t="s">
        <v>155</v>
      </c>
      <c r="I34" s="94" t="s">
        <v>154</v>
      </c>
      <c r="J34" s="94" t="s">
        <v>67</v>
      </c>
      <c r="K34" s="94">
        <v>37</v>
      </c>
      <c r="L34" s="94">
        <v>74</v>
      </c>
      <c r="M34" s="94">
        <v>1</v>
      </c>
      <c r="N34" s="94">
        <v>8</v>
      </c>
      <c r="O34" s="94">
        <v>1</v>
      </c>
      <c r="P34" s="94">
        <v>0</v>
      </c>
      <c r="Q34" s="94">
        <f t="shared" si="1"/>
        <v>691.97199999999998</v>
      </c>
      <c r="R34" s="95" t="s">
        <v>152</v>
      </c>
      <c r="S34" s="95">
        <f t="shared" si="8"/>
        <v>691.97199999999998</v>
      </c>
      <c r="T34" s="95">
        <f t="shared" si="3"/>
        <v>49.214022913198214</v>
      </c>
      <c r="U34" s="96"/>
      <c r="V34" s="95" t="e">
        <f>T34/#REF!</f>
        <v>#REF!</v>
      </c>
      <c r="W34" s="97" t="e">
        <f t="shared" ref="W34:W45" si="9">V34*$D$34</f>
        <v>#REF!</v>
      </c>
      <c r="X34" s="98" t="e">
        <f t="shared" si="6"/>
        <v>#REF!</v>
      </c>
      <c r="Y34" s="95"/>
      <c r="Z34" s="95"/>
      <c r="AA34" s="95"/>
      <c r="AB34" s="95"/>
      <c r="AC34" s="94"/>
      <c r="AD34" s="94">
        <f t="shared" si="7"/>
        <v>9.3564126443920845E-3</v>
      </c>
      <c r="AE34" s="94"/>
      <c r="AF34" s="99"/>
    </row>
    <row r="35" spans="2:32" ht="17.100000000000001" customHeight="1" x14ac:dyDescent="0.25">
      <c r="B35" s="88"/>
      <c r="C35" s="100" t="s">
        <v>146</v>
      </c>
      <c r="D35" s="101"/>
      <c r="E35" s="94">
        <f>'[1]Lipids '!D35</f>
        <v>0.35328340498092503</v>
      </c>
      <c r="F35" s="92">
        <v>6.7165111115737669E-2</v>
      </c>
      <c r="G35" s="93" t="s">
        <v>70</v>
      </c>
      <c r="H35" s="94" t="s">
        <v>155</v>
      </c>
      <c r="I35" s="94" t="s">
        <v>154</v>
      </c>
      <c r="J35" s="94" t="s">
        <v>69</v>
      </c>
      <c r="K35" s="94">
        <v>37</v>
      </c>
      <c r="L35" s="94">
        <v>70</v>
      </c>
      <c r="M35" s="94">
        <v>1</v>
      </c>
      <c r="N35" s="94">
        <v>8</v>
      </c>
      <c r="O35" s="94">
        <v>1</v>
      </c>
      <c r="P35" s="94">
        <v>0</v>
      </c>
      <c r="Q35" s="94">
        <f t="shared" si="1"/>
        <v>687.93999999999994</v>
      </c>
      <c r="R35" s="95" t="s">
        <v>152</v>
      </c>
      <c r="S35" s="95">
        <f t="shared" si="8"/>
        <v>687.93999999999994</v>
      </c>
      <c r="T35" s="95">
        <f t="shared" si="3"/>
        <v>243.03778562257756</v>
      </c>
      <c r="U35" s="95"/>
      <c r="V35" s="95" t="e">
        <f t="shared" ref="V35:V45" si="10">T35/U34</f>
        <v>#DIV/0!</v>
      </c>
      <c r="W35" s="97" t="e">
        <f t="shared" si="9"/>
        <v>#DIV/0!</v>
      </c>
      <c r="X35" s="98" t="e">
        <f t="shared" si="6"/>
        <v>#DIV/0!</v>
      </c>
      <c r="Y35" s="95"/>
      <c r="Z35" s="95"/>
      <c r="AA35" s="95"/>
      <c r="AB35" s="95"/>
      <c r="AC35" s="94"/>
      <c r="AD35" s="94">
        <f t="shared" si="7"/>
        <v>4.6205566540960571E-2</v>
      </c>
      <c r="AE35" s="94"/>
      <c r="AF35" s="99"/>
    </row>
    <row r="36" spans="2:32" ht="17.100000000000001" customHeight="1" x14ac:dyDescent="0.25">
      <c r="B36" s="88"/>
      <c r="C36" s="100" t="s">
        <v>146</v>
      </c>
      <c r="D36" s="98"/>
      <c r="E36" s="94">
        <f>'[1]Lipids '!D36</f>
        <v>0.16101255159145803</v>
      </c>
      <c r="F36" s="92">
        <v>3.0611191372695898E-2</v>
      </c>
      <c r="G36" s="93" t="s">
        <v>74</v>
      </c>
      <c r="H36" s="94" t="s">
        <v>155</v>
      </c>
      <c r="I36" s="94" t="s">
        <v>154</v>
      </c>
      <c r="J36" s="94" t="s">
        <v>73</v>
      </c>
      <c r="K36" s="94">
        <v>41</v>
      </c>
      <c r="L36" s="94">
        <v>78</v>
      </c>
      <c r="M36" s="94">
        <v>1</v>
      </c>
      <c r="N36" s="94">
        <v>8</v>
      </c>
      <c r="O36" s="94">
        <v>1</v>
      </c>
      <c r="P36" s="94">
        <v>0</v>
      </c>
      <c r="Q36" s="94">
        <f t="shared" si="1"/>
        <v>744.04799999999989</v>
      </c>
      <c r="R36" s="95" t="s">
        <v>152</v>
      </c>
      <c r="S36" s="95">
        <f t="shared" si="8"/>
        <v>744.04799999999989</v>
      </c>
      <c r="T36" s="95">
        <f t="shared" si="3"/>
        <v>119.80106698652115</v>
      </c>
      <c r="U36" s="95"/>
      <c r="V36" s="95" t="e">
        <f t="shared" si="10"/>
        <v>#DIV/0!</v>
      </c>
      <c r="W36" s="97" t="e">
        <f t="shared" si="9"/>
        <v>#DIV/0!</v>
      </c>
      <c r="X36" s="98" t="e">
        <f t="shared" si="6"/>
        <v>#DIV/0!</v>
      </c>
      <c r="Y36" s="95"/>
      <c r="Z36" s="95"/>
      <c r="AA36" s="95"/>
      <c r="AB36" s="95"/>
      <c r="AC36" s="94"/>
      <c r="AD36" s="94">
        <f t="shared" si="7"/>
        <v>2.2776195718471635E-2</v>
      </c>
      <c r="AE36" s="94"/>
      <c r="AF36" s="99"/>
    </row>
    <row r="37" spans="2:32" ht="17.100000000000001" customHeight="1" x14ac:dyDescent="0.25">
      <c r="B37" s="88"/>
      <c r="C37" s="100"/>
      <c r="D37" s="98"/>
      <c r="E37" s="94">
        <f>'[1]Lipids '!D37</f>
        <v>2.3665860192459698E-2</v>
      </c>
      <c r="F37" s="92">
        <v>4.4992776537632496E-3</v>
      </c>
      <c r="G37" s="93" t="s">
        <v>72</v>
      </c>
      <c r="H37" s="94" t="s">
        <v>155</v>
      </c>
      <c r="I37" s="94" t="s">
        <v>154</v>
      </c>
      <c r="J37" s="94" t="s">
        <v>71</v>
      </c>
      <c r="K37" s="94">
        <v>41</v>
      </c>
      <c r="L37" s="94">
        <v>82</v>
      </c>
      <c r="M37" s="94">
        <v>1</v>
      </c>
      <c r="N37" s="94">
        <v>8</v>
      </c>
      <c r="O37" s="94">
        <v>1</v>
      </c>
      <c r="P37" s="94">
        <v>0</v>
      </c>
      <c r="Q37" s="94">
        <f t="shared" si="1"/>
        <v>748.07999999999993</v>
      </c>
      <c r="R37" s="95" t="s">
        <v>152</v>
      </c>
      <c r="S37" s="95">
        <f t="shared" si="8"/>
        <v>748.07999999999993</v>
      </c>
      <c r="T37" s="95">
        <f t="shared" si="3"/>
        <v>17.70395669277525</v>
      </c>
      <c r="U37" s="95"/>
      <c r="V37" s="95" t="e">
        <f t="shared" si="10"/>
        <v>#DIV/0!</v>
      </c>
      <c r="W37" s="97" t="e">
        <f t="shared" si="9"/>
        <v>#DIV/0!</v>
      </c>
      <c r="X37" s="98" t="e">
        <f t="shared" si="6"/>
        <v>#DIV/0!</v>
      </c>
      <c r="Y37" s="95"/>
      <c r="Z37" s="95"/>
      <c r="AA37" s="95"/>
      <c r="AB37" s="95"/>
      <c r="AC37" s="94"/>
      <c r="AD37" s="94">
        <f t="shared" si="7"/>
        <v>3.3658196272272115E-3</v>
      </c>
      <c r="AE37" s="94"/>
      <c r="AF37" s="99"/>
    </row>
    <row r="38" spans="2:32" ht="17.100000000000001" customHeight="1" x14ac:dyDescent="0.25">
      <c r="B38" s="88"/>
      <c r="C38" s="100" t="s">
        <v>146</v>
      </c>
      <c r="D38" s="98"/>
      <c r="E38" s="94">
        <f>'[1]Lipids '!D39</f>
        <v>3.9293337533843398E-2</v>
      </c>
      <c r="F38" s="92">
        <v>7.4703236675135445E-3</v>
      </c>
      <c r="G38" s="93" t="s">
        <v>76</v>
      </c>
      <c r="H38" s="94" t="s">
        <v>155</v>
      </c>
      <c r="I38" s="94" t="s">
        <v>154</v>
      </c>
      <c r="J38" s="94" t="s">
        <v>75</v>
      </c>
      <c r="K38" s="94">
        <v>38</v>
      </c>
      <c r="L38" s="94">
        <v>74</v>
      </c>
      <c r="M38" s="94">
        <v>0</v>
      </c>
      <c r="N38" s="94">
        <v>10</v>
      </c>
      <c r="O38" s="94">
        <v>1</v>
      </c>
      <c r="P38" s="94">
        <v>0</v>
      </c>
      <c r="Q38" s="94">
        <f t="shared" si="1"/>
        <v>721.97400000000005</v>
      </c>
      <c r="R38" s="95" t="s">
        <v>152</v>
      </c>
      <c r="S38" s="95">
        <f t="shared" si="8"/>
        <v>721.97400000000005</v>
      </c>
      <c r="T38" s="95">
        <f t="shared" si="3"/>
        <v>28.368768072659055</v>
      </c>
      <c r="U38" s="95"/>
      <c r="V38" s="95" t="e">
        <f t="shared" si="10"/>
        <v>#DIV/0!</v>
      </c>
      <c r="W38" s="97" t="e">
        <f t="shared" si="9"/>
        <v>#DIV/0!</v>
      </c>
      <c r="X38" s="98" t="e">
        <f t="shared" si="6"/>
        <v>#DIV/0!</v>
      </c>
      <c r="Y38" s="95"/>
      <c r="Z38" s="95"/>
      <c r="AA38" s="95"/>
      <c r="AB38" s="95"/>
      <c r="AC38" s="94"/>
      <c r="AD38" s="94">
        <f t="shared" si="7"/>
        <v>5.3933794595294234E-3</v>
      </c>
      <c r="AE38" s="94"/>
      <c r="AF38" s="99"/>
    </row>
    <row r="39" spans="2:32" ht="17.100000000000001" customHeight="1" x14ac:dyDescent="0.25">
      <c r="B39" s="88"/>
      <c r="C39" s="100" t="s">
        <v>146</v>
      </c>
      <c r="D39" s="98"/>
      <c r="E39" s="94">
        <f>'[1]Lipids '!D40</f>
        <v>0.19518291993903</v>
      </c>
      <c r="F39" s="92">
        <v>3.7107552522335156E-2</v>
      </c>
      <c r="G39" s="93" t="s">
        <v>78</v>
      </c>
      <c r="H39" s="94" t="s">
        <v>155</v>
      </c>
      <c r="I39" s="94" t="s">
        <v>154</v>
      </c>
      <c r="J39" s="94" t="s">
        <v>77</v>
      </c>
      <c r="K39" s="94">
        <v>38</v>
      </c>
      <c r="L39" s="94">
        <v>70</v>
      </c>
      <c r="M39" s="94">
        <v>0</v>
      </c>
      <c r="N39" s="94">
        <v>10</v>
      </c>
      <c r="O39" s="94">
        <v>1</v>
      </c>
      <c r="P39" s="94">
        <v>0</v>
      </c>
      <c r="Q39" s="94">
        <f t="shared" si="1"/>
        <v>717.94200000000001</v>
      </c>
      <c r="R39" s="95" t="s">
        <v>152</v>
      </c>
      <c r="S39" s="95">
        <f t="shared" si="8"/>
        <v>717.94200000000001</v>
      </c>
      <c r="T39" s="95">
        <f t="shared" si="3"/>
        <v>140.13001590686707</v>
      </c>
      <c r="U39" s="95"/>
      <c r="V39" s="95" t="e">
        <f t="shared" si="10"/>
        <v>#DIV/0!</v>
      </c>
      <c r="W39" s="97" t="e">
        <f t="shared" si="9"/>
        <v>#DIV/0!</v>
      </c>
      <c r="X39" s="98" t="e">
        <f t="shared" si="6"/>
        <v>#DIV/0!</v>
      </c>
      <c r="Y39" s="95"/>
      <c r="Z39" s="95"/>
      <c r="AA39" s="95"/>
      <c r="AB39" s="95"/>
      <c r="AC39" s="94"/>
      <c r="AD39" s="94">
        <f t="shared" si="7"/>
        <v>2.6641070472990348E-2</v>
      </c>
      <c r="AE39" s="94"/>
      <c r="AF39" s="99"/>
    </row>
    <row r="40" spans="2:32" ht="17.100000000000001" customHeight="1" x14ac:dyDescent="0.25">
      <c r="B40" s="88"/>
      <c r="C40" s="100" t="s">
        <v>146</v>
      </c>
      <c r="D40" s="98"/>
      <c r="E40" s="94">
        <f>'[1]Lipids '!D41</f>
        <v>8.89566266724343E-2</v>
      </c>
      <c r="F40" s="92">
        <v>1.6912149369874424E-2</v>
      </c>
      <c r="G40" s="93" t="s">
        <v>82</v>
      </c>
      <c r="H40" s="94" t="s">
        <v>155</v>
      </c>
      <c r="I40" s="94" t="s">
        <v>154</v>
      </c>
      <c r="J40" s="94" t="s">
        <v>81</v>
      </c>
      <c r="K40" s="94">
        <v>42</v>
      </c>
      <c r="L40" s="94">
        <v>78</v>
      </c>
      <c r="M40" s="94">
        <v>0</v>
      </c>
      <c r="N40" s="94">
        <v>10</v>
      </c>
      <c r="O40" s="94">
        <v>1</v>
      </c>
      <c r="P40" s="94">
        <v>0</v>
      </c>
      <c r="Q40" s="94">
        <f t="shared" si="1"/>
        <v>774.05000000000007</v>
      </c>
      <c r="R40" s="95" t="s">
        <v>152</v>
      </c>
      <c r="S40" s="95">
        <f t="shared" si="8"/>
        <v>774.05000000000007</v>
      </c>
      <c r="T40" s="95">
        <f t="shared" si="3"/>
        <v>68.856876875797781</v>
      </c>
      <c r="U40" s="95"/>
      <c r="V40" s="95" t="e">
        <f t="shared" si="10"/>
        <v>#DIV/0!</v>
      </c>
      <c r="W40" s="97" t="e">
        <f t="shared" si="9"/>
        <v>#DIV/0!</v>
      </c>
      <c r="X40" s="98" t="e">
        <f t="shared" si="6"/>
        <v>#DIV/0!</v>
      </c>
      <c r="Y40" s="95"/>
      <c r="Z40" s="95"/>
      <c r="AA40" s="95"/>
      <c r="AB40" s="95"/>
      <c r="AC40" s="94"/>
      <c r="AD40" s="94">
        <f t="shared" si="7"/>
        <v>1.3090849219751299E-2</v>
      </c>
      <c r="AE40" s="94"/>
      <c r="AF40" s="99"/>
    </row>
    <row r="41" spans="2:32" ht="17.100000000000001" customHeight="1" x14ac:dyDescent="0.25">
      <c r="B41" s="88"/>
      <c r="C41" s="100"/>
      <c r="D41" s="98"/>
      <c r="E41" s="94">
        <f>'[1]Lipids '!D42</f>
        <v>1.30749750203595E-2</v>
      </c>
      <c r="F41" s="92">
        <v>2.4857724356607013E-3</v>
      </c>
      <c r="G41" s="93" t="s">
        <v>80</v>
      </c>
      <c r="H41" s="94" t="s">
        <v>155</v>
      </c>
      <c r="I41" s="94" t="s">
        <v>154</v>
      </c>
      <c r="J41" s="94" t="s">
        <v>79</v>
      </c>
      <c r="K41" s="94">
        <v>42</v>
      </c>
      <c r="L41" s="94">
        <v>82</v>
      </c>
      <c r="M41" s="94">
        <v>0</v>
      </c>
      <c r="N41" s="94">
        <v>10</v>
      </c>
      <c r="O41" s="94">
        <v>1</v>
      </c>
      <c r="P41" s="94">
        <v>0</v>
      </c>
      <c r="Q41" s="94">
        <f t="shared" si="1"/>
        <v>778.08199999999999</v>
      </c>
      <c r="R41" s="95" t="s">
        <v>152</v>
      </c>
      <c r="S41" s="95">
        <f t="shared" si="8"/>
        <v>778.08199999999999</v>
      </c>
      <c r="T41" s="95">
        <f t="shared" si="3"/>
        <v>10.17340271379136</v>
      </c>
      <c r="U41" s="95"/>
      <c r="V41" s="95" t="e">
        <f t="shared" si="10"/>
        <v>#DIV/0!</v>
      </c>
      <c r="W41" s="97" t="e">
        <f t="shared" si="9"/>
        <v>#DIV/0!</v>
      </c>
      <c r="X41" s="98" t="e">
        <f t="shared" si="6"/>
        <v>#DIV/0!</v>
      </c>
      <c r="Y41" s="95"/>
      <c r="Z41" s="95"/>
      <c r="AA41" s="95"/>
      <c r="AB41" s="95"/>
      <c r="AC41" s="94"/>
      <c r="AD41" s="94">
        <f t="shared" si="7"/>
        <v>1.9341347882837498E-3</v>
      </c>
      <c r="AE41" s="94"/>
      <c r="AF41" s="99"/>
    </row>
    <row r="42" spans="2:32" ht="17.100000000000001" customHeight="1" x14ac:dyDescent="0.25">
      <c r="B42" s="88"/>
      <c r="C42" s="100" t="s">
        <v>146</v>
      </c>
      <c r="D42" s="98"/>
      <c r="E42" s="94">
        <f>'[1]Lipids '!D44</f>
        <v>5.21969754999883E-3</v>
      </c>
      <c r="F42" s="92">
        <v>9.9235220503817367E-4</v>
      </c>
      <c r="G42" s="93" t="s">
        <v>14</v>
      </c>
      <c r="H42" s="94" t="s">
        <v>151</v>
      </c>
      <c r="I42" s="94" t="s">
        <v>154</v>
      </c>
      <c r="J42" s="94" t="s">
        <v>13</v>
      </c>
      <c r="K42" s="94">
        <v>73</v>
      </c>
      <c r="L42" s="94">
        <v>140</v>
      </c>
      <c r="M42" s="94">
        <v>0</v>
      </c>
      <c r="N42" s="94">
        <v>17</v>
      </c>
      <c r="O42" s="94">
        <v>2</v>
      </c>
      <c r="P42" s="94">
        <v>0</v>
      </c>
      <c r="Q42" s="94">
        <f t="shared" si="1"/>
        <v>1351.854</v>
      </c>
      <c r="R42" s="95" t="s">
        <v>152</v>
      </c>
      <c r="S42" s="95">
        <f t="shared" si="8"/>
        <v>1351.854</v>
      </c>
      <c r="T42" s="95">
        <f t="shared" si="3"/>
        <v>7.0562690117561182</v>
      </c>
      <c r="U42" s="95"/>
      <c r="V42" s="95" t="e">
        <f t="shared" si="10"/>
        <v>#DIV/0!</v>
      </c>
      <c r="W42" s="97" t="e">
        <f t="shared" si="9"/>
        <v>#DIV/0!</v>
      </c>
      <c r="X42" s="98" t="e">
        <f t="shared" si="6"/>
        <v>#DIV/0!</v>
      </c>
      <c r="Y42" s="95"/>
      <c r="Z42" s="95"/>
      <c r="AA42" s="95"/>
      <c r="AB42" s="95"/>
      <c r="AC42" s="94"/>
      <c r="AD42" s="94">
        <f t="shared" si="7"/>
        <v>1.3415152977896755E-3</v>
      </c>
      <c r="AE42" s="94"/>
      <c r="AF42" s="99"/>
    </row>
    <row r="43" spans="2:32" ht="17.100000000000001" customHeight="1" x14ac:dyDescent="0.25">
      <c r="B43" s="102"/>
      <c r="C43" s="100" t="s">
        <v>146</v>
      </c>
      <c r="D43" s="98"/>
      <c r="E43" s="94">
        <f>'[1]Lipids '!D45</f>
        <v>2.5927953005516098E-2</v>
      </c>
      <c r="F43" s="92">
        <v>4.9293395049595937E-3</v>
      </c>
      <c r="G43" s="93" t="s">
        <v>16</v>
      </c>
      <c r="H43" s="94" t="s">
        <v>151</v>
      </c>
      <c r="I43" s="94" t="s">
        <v>154</v>
      </c>
      <c r="J43" s="94" t="s">
        <v>15</v>
      </c>
      <c r="K43" s="94">
        <v>73</v>
      </c>
      <c r="L43" s="94">
        <v>132</v>
      </c>
      <c r="M43" s="94">
        <v>0</v>
      </c>
      <c r="N43" s="94">
        <v>17</v>
      </c>
      <c r="O43" s="94">
        <v>2</v>
      </c>
      <c r="P43" s="94">
        <v>0</v>
      </c>
      <c r="Q43" s="94">
        <f t="shared" si="1"/>
        <v>1343.7900000000002</v>
      </c>
      <c r="R43" s="95" t="s">
        <v>152</v>
      </c>
      <c r="S43" s="95">
        <f t="shared" si="8"/>
        <v>1343.7900000000002</v>
      </c>
      <c r="T43" s="95">
        <f t="shared" si="3"/>
        <v>34.841723969282484</v>
      </c>
      <c r="U43" s="95"/>
      <c r="V43" s="95" t="e">
        <f t="shared" si="10"/>
        <v>#DIV/0!</v>
      </c>
      <c r="W43" s="97" t="e">
        <f t="shared" si="9"/>
        <v>#DIV/0!</v>
      </c>
      <c r="X43" s="98" t="e">
        <f t="shared" si="6"/>
        <v>#DIV/0!</v>
      </c>
      <c r="Y43" s="95"/>
      <c r="Z43" s="95"/>
      <c r="AA43" s="95"/>
      <c r="AB43" s="95"/>
      <c r="AC43" s="94"/>
      <c r="AD43" s="94">
        <f t="shared" si="7"/>
        <v>6.6239971333696534E-3</v>
      </c>
      <c r="AE43" s="94"/>
      <c r="AF43" s="99"/>
    </row>
    <row r="44" spans="2:32" ht="17.100000000000001" customHeight="1" x14ac:dyDescent="0.25">
      <c r="B44" s="102"/>
      <c r="C44" s="100"/>
      <c r="D44" s="98"/>
      <c r="E44" s="94">
        <f>'[1]Lipids '!D46</f>
        <v>1.18169317100728E-2</v>
      </c>
      <c r="F44" s="92">
        <v>2.2465972648700477E-3</v>
      </c>
      <c r="G44" s="93" t="s">
        <v>20</v>
      </c>
      <c r="H44" s="94" t="s">
        <v>151</v>
      </c>
      <c r="I44" s="94" t="s">
        <v>154</v>
      </c>
      <c r="J44" s="94" t="s">
        <v>19</v>
      </c>
      <c r="K44" s="94">
        <v>81</v>
      </c>
      <c r="L44" s="94">
        <v>148</v>
      </c>
      <c r="M44" s="94">
        <v>0</v>
      </c>
      <c r="N44" s="94">
        <v>17</v>
      </c>
      <c r="O44" s="94">
        <v>2</v>
      </c>
      <c r="P44" s="94">
        <v>0</v>
      </c>
      <c r="Q44" s="94">
        <f t="shared" si="1"/>
        <v>1456.0060000000001</v>
      </c>
      <c r="R44" s="95" t="s">
        <v>152</v>
      </c>
      <c r="S44" s="95">
        <f t="shared" si="8"/>
        <v>1456.0060000000001</v>
      </c>
      <c r="T44" s="95">
        <f t="shared" si="3"/>
        <v>17.20552347145626</v>
      </c>
      <c r="U44" s="95"/>
      <c r="V44" s="95" t="e">
        <f t="shared" si="10"/>
        <v>#DIV/0!</v>
      </c>
      <c r="W44" s="97" t="e">
        <f t="shared" si="9"/>
        <v>#DIV/0!</v>
      </c>
      <c r="X44" s="98" t="e">
        <f t="shared" si="6"/>
        <v>#DIV/0!</v>
      </c>
      <c r="Y44" s="95"/>
      <c r="Z44" s="95"/>
      <c r="AA44" s="95"/>
      <c r="AB44" s="95"/>
      <c r="AC44" s="94"/>
      <c r="AD44" s="94">
        <f t="shared" si="7"/>
        <v>3.2710590972343787E-3</v>
      </c>
      <c r="AE44" s="94"/>
      <c r="AF44" s="99"/>
    </row>
    <row r="45" spans="2:32" ht="17.100000000000001" customHeight="1" x14ac:dyDescent="0.25">
      <c r="B45" s="88"/>
      <c r="C45" s="100" t="s">
        <v>146</v>
      </c>
      <c r="D45" s="96"/>
      <c r="E45" s="94">
        <f>'[1]Lipids '!D47</f>
        <v>1.7368698961060501E-3</v>
      </c>
      <c r="F45" s="103">
        <v>3.3020814994647502E-4</v>
      </c>
      <c r="G45" s="93" t="s">
        <v>18</v>
      </c>
      <c r="H45" s="94" t="s">
        <v>151</v>
      </c>
      <c r="I45" s="94" t="s">
        <v>154</v>
      </c>
      <c r="J45" s="96" t="s">
        <v>17</v>
      </c>
      <c r="K45" s="96">
        <v>81</v>
      </c>
      <c r="L45" s="96">
        <v>156</v>
      </c>
      <c r="M45" s="96">
        <v>0</v>
      </c>
      <c r="N45" s="96">
        <v>17</v>
      </c>
      <c r="O45" s="96">
        <v>2</v>
      </c>
      <c r="P45" s="96">
        <v>0</v>
      </c>
      <c r="Q45" s="96">
        <f t="shared" si="1"/>
        <v>1464.07</v>
      </c>
      <c r="R45" s="95" t="s">
        <v>152</v>
      </c>
      <c r="S45" s="96">
        <f t="shared" si="8"/>
        <v>1464.07</v>
      </c>
      <c r="T45" s="96">
        <f t="shared" si="3"/>
        <v>2.5428991087919846</v>
      </c>
      <c r="U45" s="96"/>
      <c r="V45" s="96" t="e">
        <f t="shared" si="10"/>
        <v>#DIV/0!</v>
      </c>
      <c r="W45" s="96" t="e">
        <f t="shared" si="9"/>
        <v>#DIV/0!</v>
      </c>
      <c r="X45" s="96" t="e">
        <f t="shared" si="6"/>
        <v>#DIV/0!</v>
      </c>
      <c r="Y45" s="95"/>
      <c r="Z45" s="95"/>
      <c r="AA45" s="95"/>
      <c r="AB45" s="95"/>
      <c r="AC45" s="95"/>
      <c r="AD45" s="94">
        <f t="shared" si="7"/>
        <v>4.8344784609213567E-4</v>
      </c>
      <c r="AE45" s="95"/>
      <c r="AF45" s="95"/>
    </row>
    <row r="46" spans="2:32" ht="17.100000000000001" customHeight="1" x14ac:dyDescent="0.25">
      <c r="B46" s="104"/>
      <c r="C46" s="105" t="s">
        <v>156</v>
      </c>
      <c r="D46" s="106">
        <v>2.9222999999999999E-2</v>
      </c>
      <c r="E46" s="107"/>
      <c r="F46" s="108">
        <f>'[1]Soluble pool'!H7</f>
        <v>2.7916666666666704E-4</v>
      </c>
      <c r="G46" s="109" t="s">
        <v>2</v>
      </c>
      <c r="H46" s="107" t="s">
        <v>125</v>
      </c>
      <c r="I46" s="107" t="s">
        <v>157</v>
      </c>
      <c r="J46" s="107" t="s">
        <v>1</v>
      </c>
      <c r="K46" s="107">
        <v>23</v>
      </c>
      <c r="L46" s="107">
        <v>34</v>
      </c>
      <c r="M46" s="107">
        <v>7</v>
      </c>
      <c r="N46" s="107">
        <v>17</v>
      </c>
      <c r="O46" s="107">
        <v>3</v>
      </c>
      <c r="P46" s="107">
        <v>1</v>
      </c>
      <c r="Q46" s="107">
        <f t="shared" si="1"/>
        <v>805.54500000000007</v>
      </c>
      <c r="R46" s="110" t="s">
        <v>152</v>
      </c>
      <c r="S46" s="111">
        <f t="shared" si="8"/>
        <v>805.54500000000007</v>
      </c>
      <c r="T46" s="107"/>
      <c r="U46" s="107"/>
      <c r="V46" s="107"/>
      <c r="W46" s="112"/>
      <c r="X46" s="113"/>
      <c r="Y46" s="112"/>
      <c r="Z46" s="107"/>
      <c r="AA46" s="107"/>
      <c r="AB46" s="107"/>
      <c r="AC46" s="107"/>
      <c r="AD46" s="107">
        <f t="shared" si="7"/>
        <v>2.2488131250000031E-4</v>
      </c>
      <c r="AE46" s="107"/>
      <c r="AF46" s="114"/>
    </row>
    <row r="47" spans="2:32" ht="17.100000000000001" customHeight="1" x14ac:dyDescent="0.25">
      <c r="B47" s="104"/>
      <c r="C47" s="107"/>
      <c r="D47" s="113"/>
      <c r="E47" s="107"/>
      <c r="F47" s="108">
        <f>'[1]Soluble pool'!H8</f>
        <v>1.6750000000000001E-4</v>
      </c>
      <c r="G47" s="109" t="s">
        <v>22</v>
      </c>
      <c r="H47" s="107" t="s">
        <v>125</v>
      </c>
      <c r="I47" s="107" t="s">
        <v>157</v>
      </c>
      <c r="J47" s="107" t="s">
        <v>21</v>
      </c>
      <c r="K47" s="107">
        <v>21</v>
      </c>
      <c r="L47" s="107">
        <v>32</v>
      </c>
      <c r="M47" s="107">
        <v>7</v>
      </c>
      <c r="N47" s="107">
        <v>16</v>
      </c>
      <c r="O47" s="107">
        <v>3</v>
      </c>
      <c r="P47" s="107">
        <v>1</v>
      </c>
      <c r="Q47" s="107">
        <f t="shared" si="1"/>
        <v>763.50800000000004</v>
      </c>
      <c r="R47" s="110" t="s">
        <v>152</v>
      </c>
      <c r="S47" s="111">
        <f t="shared" si="8"/>
        <v>763.50800000000004</v>
      </c>
      <c r="T47" s="107"/>
      <c r="U47" s="107"/>
      <c r="V47" s="107"/>
      <c r="W47" s="112"/>
      <c r="X47" s="113"/>
      <c r="Y47" s="112"/>
      <c r="Z47" s="107"/>
      <c r="AA47" s="107"/>
      <c r="AB47" s="107"/>
      <c r="AC47" s="107"/>
      <c r="AD47" s="107">
        <f t="shared" si="7"/>
        <v>1.2788759000000003E-4</v>
      </c>
      <c r="AE47" s="107"/>
      <c r="AF47" s="114"/>
    </row>
    <row r="48" spans="2:32" ht="17.100000000000001" customHeight="1" x14ac:dyDescent="0.25">
      <c r="B48" s="104"/>
      <c r="C48" s="107"/>
      <c r="D48" s="113"/>
      <c r="E48" s="107"/>
      <c r="F48" s="108">
        <f>'[1]Soluble pool'!H9</f>
        <v>9.8266666666666706E-5</v>
      </c>
      <c r="G48" s="109" t="s">
        <v>89</v>
      </c>
      <c r="H48" s="107" t="s">
        <v>125</v>
      </c>
      <c r="I48" s="107" t="s">
        <v>157</v>
      </c>
      <c r="J48" s="107" t="s">
        <v>56</v>
      </c>
      <c r="K48" s="107">
        <v>25</v>
      </c>
      <c r="L48" s="107">
        <v>35</v>
      </c>
      <c r="M48" s="107">
        <v>7</v>
      </c>
      <c r="N48" s="107">
        <v>19</v>
      </c>
      <c r="O48" s="107">
        <v>3</v>
      </c>
      <c r="P48" s="107">
        <v>1</v>
      </c>
      <c r="Q48" s="107">
        <f t="shared" si="1"/>
        <v>862.57299999999998</v>
      </c>
      <c r="R48" s="110" t="s">
        <v>152</v>
      </c>
      <c r="S48" s="111">
        <f t="shared" si="8"/>
        <v>862.57299999999998</v>
      </c>
      <c r="T48" s="107"/>
      <c r="U48" s="107"/>
      <c r="V48" s="107"/>
      <c r="W48" s="112"/>
      <c r="X48" s="113"/>
      <c r="Y48" s="112"/>
      <c r="Z48" s="107"/>
      <c r="AA48" s="107"/>
      <c r="AB48" s="107"/>
      <c r="AC48" s="107"/>
      <c r="AD48" s="107">
        <f t="shared" si="7"/>
        <v>8.4762173466666703E-5</v>
      </c>
      <c r="AE48" s="107"/>
      <c r="AF48" s="114"/>
    </row>
    <row r="49" spans="2:32" ht="17.100000000000001" customHeight="1" x14ac:dyDescent="0.25">
      <c r="B49" s="104"/>
      <c r="C49" s="107"/>
      <c r="D49" s="113"/>
      <c r="E49" s="107"/>
      <c r="F49" s="108">
        <f>'[1]Soluble pool'!H11</f>
        <v>1.7866666666666701E-3</v>
      </c>
      <c r="G49" s="109" t="s">
        <v>60</v>
      </c>
      <c r="H49" s="107" t="s">
        <v>125</v>
      </c>
      <c r="I49" s="107" t="s">
        <v>157</v>
      </c>
      <c r="J49" s="107" t="s">
        <v>59</v>
      </c>
      <c r="K49" s="107">
        <v>21</v>
      </c>
      <c r="L49" s="107">
        <v>26</v>
      </c>
      <c r="M49" s="107">
        <v>7</v>
      </c>
      <c r="N49" s="107">
        <v>14</v>
      </c>
      <c r="O49" s="107">
        <v>2</v>
      </c>
      <c r="P49" s="107">
        <v>0</v>
      </c>
      <c r="Q49" s="107">
        <f t="shared" si="1"/>
        <v>662.42199999999991</v>
      </c>
      <c r="R49" s="110" t="s">
        <v>152</v>
      </c>
      <c r="S49" s="111">
        <f t="shared" si="8"/>
        <v>662.42199999999991</v>
      </c>
      <c r="T49" s="107"/>
      <c r="U49" s="107"/>
      <c r="V49" s="107"/>
      <c r="W49" s="112"/>
      <c r="X49" s="113"/>
      <c r="Y49" s="112"/>
      <c r="Z49" s="107"/>
      <c r="AA49" s="107"/>
      <c r="AB49" s="107"/>
      <c r="AC49" s="107"/>
      <c r="AD49" s="107">
        <f t="shared" si="7"/>
        <v>1.1835273066666688E-3</v>
      </c>
      <c r="AE49" s="107"/>
      <c r="AF49" s="114"/>
    </row>
    <row r="50" spans="2:32" ht="17.100000000000001" customHeight="1" x14ac:dyDescent="0.25">
      <c r="B50" s="104"/>
      <c r="C50" s="107"/>
      <c r="D50" s="113"/>
      <c r="E50" s="107"/>
      <c r="F50" s="108">
        <f>'[1]Soluble pool'!H12</f>
        <v>4.4666666666666704E-5</v>
      </c>
      <c r="G50" s="109" t="s">
        <v>62</v>
      </c>
      <c r="H50" s="107" t="s">
        <v>125</v>
      </c>
      <c r="I50" s="107" t="s">
        <v>157</v>
      </c>
      <c r="J50" s="107" t="s">
        <v>61</v>
      </c>
      <c r="K50" s="107">
        <v>21</v>
      </c>
      <c r="L50" s="107">
        <v>27</v>
      </c>
      <c r="M50" s="107">
        <v>7</v>
      </c>
      <c r="N50" s="107">
        <v>14</v>
      </c>
      <c r="O50" s="107">
        <v>2</v>
      </c>
      <c r="P50" s="107">
        <v>0</v>
      </c>
      <c r="Q50" s="107">
        <f t="shared" si="1"/>
        <v>663.43</v>
      </c>
      <c r="R50" s="110" t="s">
        <v>152</v>
      </c>
      <c r="S50" s="111">
        <f t="shared" si="8"/>
        <v>663.43</v>
      </c>
      <c r="T50" s="107"/>
      <c r="U50" s="107"/>
      <c r="V50" s="107"/>
      <c r="W50" s="112"/>
      <c r="X50" s="113"/>
      <c r="Y50" s="112"/>
      <c r="Z50" s="107"/>
      <c r="AA50" s="107"/>
      <c r="AB50" s="107"/>
      <c r="AC50" s="107"/>
      <c r="AD50" s="107">
        <f t="shared" si="7"/>
        <v>2.9633206666666689E-5</v>
      </c>
      <c r="AE50" s="107"/>
      <c r="AF50" s="114"/>
    </row>
    <row r="51" spans="2:32" ht="17.100000000000001" customHeight="1" x14ac:dyDescent="0.25">
      <c r="B51" s="104"/>
      <c r="C51" s="107"/>
      <c r="D51" s="113"/>
      <c r="E51" s="107"/>
      <c r="F51" s="108">
        <f>'[1]Soluble pool'!H13</f>
        <v>1.11666666666667E-4</v>
      </c>
      <c r="G51" s="109" t="s">
        <v>64</v>
      </c>
      <c r="H51" s="107" t="s">
        <v>125</v>
      </c>
      <c r="I51" s="107" t="s">
        <v>157</v>
      </c>
      <c r="J51" s="107" t="s">
        <v>63</v>
      </c>
      <c r="K51" s="107">
        <v>21</v>
      </c>
      <c r="L51" s="107">
        <v>25</v>
      </c>
      <c r="M51" s="107">
        <v>7</v>
      </c>
      <c r="N51" s="107">
        <v>17</v>
      </c>
      <c r="O51" s="107">
        <v>3</v>
      </c>
      <c r="P51" s="107">
        <v>0</v>
      </c>
      <c r="Q51" s="107">
        <f t="shared" si="1"/>
        <v>740.38499999999999</v>
      </c>
      <c r="R51" s="110" t="s">
        <v>152</v>
      </c>
      <c r="S51" s="111">
        <f t="shared" si="8"/>
        <v>740.38499999999999</v>
      </c>
      <c r="T51" s="107"/>
      <c r="U51" s="107"/>
      <c r="V51" s="107"/>
      <c r="W51" s="112"/>
      <c r="X51" s="113"/>
      <c r="Y51" s="112"/>
      <c r="Z51" s="107"/>
      <c r="AA51" s="107"/>
      <c r="AB51" s="107"/>
      <c r="AC51" s="107"/>
      <c r="AD51" s="107">
        <f t="shared" si="7"/>
        <v>8.2676325000000239E-5</v>
      </c>
      <c r="AE51" s="107"/>
      <c r="AF51" s="114"/>
    </row>
    <row r="52" spans="2:32" ht="17.100000000000001" customHeight="1" x14ac:dyDescent="0.25">
      <c r="B52" s="104"/>
      <c r="C52" s="107"/>
      <c r="D52" s="113"/>
      <c r="E52" s="107"/>
      <c r="F52" s="108">
        <f>'[1]Soluble pool'!H14</f>
        <v>3.3500000000000001E-4</v>
      </c>
      <c r="G52" s="109" t="s">
        <v>66</v>
      </c>
      <c r="H52" s="107" t="s">
        <v>125</v>
      </c>
      <c r="I52" s="107" t="s">
        <v>157</v>
      </c>
      <c r="J52" s="107" t="s">
        <v>65</v>
      </c>
      <c r="K52" s="107">
        <v>21</v>
      </c>
      <c r="L52" s="107">
        <v>26</v>
      </c>
      <c r="M52" s="107">
        <v>7</v>
      </c>
      <c r="N52" s="107">
        <v>17</v>
      </c>
      <c r="O52" s="107">
        <v>3</v>
      </c>
      <c r="P52" s="107">
        <v>0</v>
      </c>
      <c r="Q52" s="107">
        <f t="shared" si="1"/>
        <v>741.39300000000003</v>
      </c>
      <c r="R52" s="110" t="s">
        <v>152</v>
      </c>
      <c r="S52" s="111">
        <f t="shared" si="8"/>
        <v>741.39300000000003</v>
      </c>
      <c r="T52" s="107"/>
      <c r="U52" s="107"/>
      <c r="V52" s="107"/>
      <c r="W52" s="112"/>
      <c r="X52" s="113"/>
      <c r="Y52" s="112"/>
      <c r="Z52" s="107"/>
      <c r="AA52" s="107"/>
      <c r="AB52" s="107"/>
      <c r="AC52" s="107"/>
      <c r="AD52" s="107">
        <f t="shared" si="7"/>
        <v>2.4836665500000001E-4</v>
      </c>
      <c r="AE52" s="107"/>
      <c r="AF52" s="114"/>
    </row>
    <row r="53" spans="2:32" ht="17.100000000000001" customHeight="1" x14ac:dyDescent="0.25">
      <c r="B53" s="104"/>
      <c r="C53" s="107"/>
      <c r="D53" s="113"/>
      <c r="E53" s="107"/>
      <c r="F53" s="108">
        <f>'[1]Soluble pool'!H32</f>
        <v>2.2333333333333301E-4</v>
      </c>
      <c r="G53" s="109" t="s">
        <v>34</v>
      </c>
      <c r="H53" s="107" t="s">
        <v>125</v>
      </c>
      <c r="I53" s="107" t="s">
        <v>157</v>
      </c>
      <c r="J53" s="107" t="s">
        <v>33</v>
      </c>
      <c r="K53" s="107">
        <v>27</v>
      </c>
      <c r="L53" s="107">
        <v>31</v>
      </c>
      <c r="M53" s="107">
        <v>9</v>
      </c>
      <c r="N53" s="107">
        <v>15</v>
      </c>
      <c r="O53" s="107">
        <v>2</v>
      </c>
      <c r="P53" s="107">
        <v>0</v>
      </c>
      <c r="Q53" s="107">
        <f t="shared" si="1"/>
        <v>783.54099999999994</v>
      </c>
      <c r="R53" s="110" t="s">
        <v>152</v>
      </c>
      <c r="S53" s="111">
        <f t="shared" si="8"/>
        <v>783.54099999999994</v>
      </c>
      <c r="T53" s="107"/>
      <c r="U53" s="107"/>
      <c r="V53" s="107"/>
      <c r="W53" s="112"/>
      <c r="X53" s="113"/>
      <c r="Y53" s="112"/>
      <c r="Z53" s="107"/>
      <c r="AA53" s="107"/>
      <c r="AB53" s="107"/>
      <c r="AC53" s="107"/>
      <c r="AD53" s="107">
        <f t="shared" si="7"/>
        <v>1.7499082333333307E-4</v>
      </c>
      <c r="AE53" s="107"/>
      <c r="AF53" s="114"/>
    </row>
    <row r="54" spans="2:32" ht="17.100000000000001" customHeight="1" x14ac:dyDescent="0.25">
      <c r="B54" s="104"/>
      <c r="C54" s="107"/>
      <c r="D54" s="113"/>
      <c r="E54" s="107"/>
      <c r="F54" s="108">
        <f>'[1]Soluble pool'!H18</f>
        <v>2.2333333333333301E-4</v>
      </c>
      <c r="G54" s="109" t="s">
        <v>55</v>
      </c>
      <c r="H54" s="107" t="s">
        <v>125</v>
      </c>
      <c r="I54" s="107" t="s">
        <v>157</v>
      </c>
      <c r="J54" s="107" t="s">
        <v>54</v>
      </c>
      <c r="K54" s="107">
        <v>20</v>
      </c>
      <c r="L54" s="107">
        <v>21</v>
      </c>
      <c r="M54" s="107">
        <v>7</v>
      </c>
      <c r="N54" s="107">
        <v>6</v>
      </c>
      <c r="O54" s="107">
        <v>0</v>
      </c>
      <c r="P54" s="107">
        <v>0</v>
      </c>
      <c r="Q54" s="107">
        <f t="shared" si="1"/>
        <v>455.43099999999993</v>
      </c>
      <c r="R54" s="110" t="s">
        <v>152</v>
      </c>
      <c r="S54" s="111">
        <f t="shared" si="8"/>
        <v>455.43099999999993</v>
      </c>
      <c r="T54" s="107"/>
      <c r="U54" s="107"/>
      <c r="V54" s="107"/>
      <c r="W54" s="112"/>
      <c r="X54" s="113"/>
      <c r="Y54" s="112"/>
      <c r="Z54" s="107"/>
      <c r="AA54" s="107"/>
      <c r="AB54" s="107"/>
      <c r="AC54" s="107"/>
      <c r="AD54" s="107">
        <f t="shared" si="7"/>
        <v>1.0171292333333316E-4</v>
      </c>
      <c r="AE54" s="107"/>
      <c r="AF54" s="114"/>
    </row>
    <row r="55" spans="2:32" ht="17.100000000000001" customHeight="1" x14ac:dyDescent="0.25">
      <c r="B55" s="104"/>
      <c r="C55" s="107"/>
      <c r="D55" s="113"/>
      <c r="E55" s="107"/>
      <c r="F55" s="108">
        <f>'[1]Soluble pool'!H28</f>
        <v>2.2333333333333301E-4</v>
      </c>
      <c r="G55" s="109" t="s">
        <v>45</v>
      </c>
      <c r="H55" s="107" t="s">
        <v>125</v>
      </c>
      <c r="I55" s="107" t="s">
        <v>157</v>
      </c>
      <c r="J55" s="107" t="s">
        <v>44</v>
      </c>
      <c r="K55" s="107">
        <v>49</v>
      </c>
      <c r="L55" s="107">
        <v>56</v>
      </c>
      <c r="M55" s="107">
        <v>4</v>
      </c>
      <c r="N55" s="107">
        <v>5</v>
      </c>
      <c r="O55" s="107">
        <v>0</v>
      </c>
      <c r="P55" s="107">
        <v>0</v>
      </c>
      <c r="Q55" s="107" t="e">
        <f>(K55*12.011)+(L55*1.008)+(N55*15.999)+(14.007*M55)+(O55*30.974)+(P55*32.066)+#REF!</f>
        <v>#REF!</v>
      </c>
      <c r="R55" s="110" t="s">
        <v>152</v>
      </c>
      <c r="S55" s="111" t="e">
        <f t="shared" si="8"/>
        <v>#REF!</v>
      </c>
      <c r="T55" s="107"/>
      <c r="U55" s="107"/>
      <c r="V55" s="107"/>
      <c r="W55" s="112"/>
      <c r="X55" s="113"/>
      <c r="Y55" s="112"/>
      <c r="Z55" s="107"/>
      <c r="AA55" s="107"/>
      <c r="AB55" s="107"/>
      <c r="AC55" s="107"/>
      <c r="AD55" s="107" t="e">
        <f t="shared" si="7"/>
        <v>#REF!</v>
      </c>
      <c r="AE55" s="107"/>
      <c r="AF55" s="114"/>
    </row>
    <row r="56" spans="2:32" ht="17.100000000000001" customHeight="1" x14ac:dyDescent="0.25">
      <c r="B56" s="104"/>
      <c r="C56" s="107"/>
      <c r="D56" s="113"/>
      <c r="E56" s="107"/>
      <c r="F56" s="108">
        <f>'[1]Soluble pool'!H15</f>
        <v>5.5352596036754106E-5</v>
      </c>
      <c r="G56" s="109" t="s">
        <v>93</v>
      </c>
      <c r="H56" s="107" t="s">
        <v>125</v>
      </c>
      <c r="I56" s="107" t="s">
        <v>157</v>
      </c>
      <c r="J56" s="107" t="s">
        <v>92</v>
      </c>
      <c r="K56" s="107">
        <v>55</v>
      </c>
      <c r="L56" s="107">
        <v>89</v>
      </c>
      <c r="M56" s="107">
        <v>0</v>
      </c>
      <c r="N56" s="107">
        <v>7</v>
      </c>
      <c r="O56" s="107">
        <v>2</v>
      </c>
      <c r="P56" s="107">
        <v>0</v>
      </c>
      <c r="Q56" s="107">
        <f>(K56*12.011)+(L56*1.008)+(N56*15.999)+(14.007*M56)+(O56*30.974)+(P56*32.066)</f>
        <v>924.25799999999992</v>
      </c>
      <c r="R56" s="110" t="s">
        <v>152</v>
      </c>
      <c r="S56" s="111">
        <f t="shared" si="8"/>
        <v>924.25799999999992</v>
      </c>
      <c r="T56" s="107"/>
      <c r="U56" s="107"/>
      <c r="V56" s="107"/>
      <c r="W56" s="112"/>
      <c r="X56" s="113"/>
      <c r="Y56" s="112"/>
      <c r="Z56" s="107"/>
      <c r="AA56" s="107"/>
      <c r="AB56" s="107"/>
      <c r="AC56" s="107"/>
      <c r="AD56" s="107">
        <f t="shared" si="7"/>
        <v>5.1160079707738272E-5</v>
      </c>
      <c r="AE56" s="107"/>
      <c r="AF56" s="114"/>
    </row>
    <row r="57" spans="2:32" ht="17.100000000000001" customHeight="1" x14ac:dyDescent="0.25">
      <c r="B57" s="104"/>
      <c r="C57" s="107"/>
      <c r="D57" s="113"/>
      <c r="E57" s="107"/>
      <c r="F57" s="108">
        <f>'[1]Soluble pool'!H36</f>
        <v>2.2333333333333301E-4</v>
      </c>
      <c r="G57" s="115" t="s">
        <v>12</v>
      </c>
      <c r="H57" s="107" t="s">
        <v>125</v>
      </c>
      <c r="I57" s="107" t="s">
        <v>157</v>
      </c>
      <c r="J57" s="107" t="s">
        <v>11</v>
      </c>
      <c r="K57" s="107">
        <v>20</v>
      </c>
      <c r="L57" s="107">
        <v>27</v>
      </c>
      <c r="M57" s="107">
        <v>7</v>
      </c>
      <c r="N57" s="107">
        <v>9</v>
      </c>
      <c r="O57" s="107">
        <v>1</v>
      </c>
      <c r="P57" s="107">
        <v>1</v>
      </c>
      <c r="Q57" s="107">
        <v>572.51130000000001</v>
      </c>
      <c r="R57" s="110" t="s">
        <v>152</v>
      </c>
      <c r="S57" s="111">
        <f t="shared" si="8"/>
        <v>572.51130000000001</v>
      </c>
      <c r="T57" s="107"/>
      <c r="U57" s="107"/>
      <c r="V57" s="107"/>
      <c r="W57" s="112"/>
      <c r="X57" s="113"/>
      <c r="Y57" s="112"/>
      <c r="Z57" s="107"/>
      <c r="AA57" s="107"/>
      <c r="AB57" s="107"/>
      <c r="AC57" s="107"/>
      <c r="AD57" s="107">
        <f t="shared" si="7"/>
        <v>1.2786085699999984E-4</v>
      </c>
      <c r="AE57" s="107"/>
      <c r="AF57" s="114"/>
    </row>
    <row r="58" spans="2:32" ht="17.100000000000001" customHeight="1" x14ac:dyDescent="0.25">
      <c r="B58" s="104"/>
      <c r="C58" s="107"/>
      <c r="D58" s="113"/>
      <c r="E58" s="107"/>
      <c r="F58" s="108">
        <f>'[1]Soluble pool'!H37</f>
        <v>2.2333333333333301E-4</v>
      </c>
      <c r="G58" s="115" t="s">
        <v>51</v>
      </c>
      <c r="H58" s="107" t="s">
        <v>125</v>
      </c>
      <c r="I58" s="107" t="s">
        <v>157</v>
      </c>
      <c r="J58" s="107" t="s">
        <v>50</v>
      </c>
      <c r="K58" s="107">
        <v>8</v>
      </c>
      <c r="L58" s="107">
        <v>13</v>
      </c>
      <c r="M58" s="107">
        <v>0</v>
      </c>
      <c r="N58" s="107">
        <v>1</v>
      </c>
      <c r="O58" s="107">
        <v>0</v>
      </c>
      <c r="P58" s="107">
        <v>2</v>
      </c>
      <c r="Q58" s="116">
        <v>189.32</v>
      </c>
      <c r="R58" s="110" t="s">
        <v>152</v>
      </c>
      <c r="S58" s="111">
        <f t="shared" si="8"/>
        <v>189.32</v>
      </c>
      <c r="T58" s="107"/>
      <c r="U58" s="107"/>
      <c r="V58" s="107"/>
      <c r="W58" s="112"/>
      <c r="X58" s="113"/>
      <c r="Y58" s="112"/>
      <c r="Z58" s="107"/>
      <c r="AA58" s="107"/>
      <c r="AB58" s="107"/>
      <c r="AC58" s="107"/>
      <c r="AD58" s="107">
        <f t="shared" si="7"/>
        <v>4.2281466666666604E-5</v>
      </c>
      <c r="AE58" s="107"/>
      <c r="AF58" s="114"/>
    </row>
    <row r="59" spans="2:32" ht="17.100000000000001" customHeight="1" x14ac:dyDescent="0.25">
      <c r="B59" s="104"/>
      <c r="C59" s="107"/>
      <c r="D59" s="113"/>
      <c r="E59" s="107"/>
      <c r="F59" s="117">
        <v>8.6959999999999989E-3</v>
      </c>
      <c r="G59" s="118" t="s">
        <v>46</v>
      </c>
      <c r="H59" s="107" t="s">
        <v>125</v>
      </c>
      <c r="I59" s="107" t="s">
        <v>157</v>
      </c>
      <c r="J59" s="119" t="s">
        <v>158</v>
      </c>
      <c r="K59" s="118">
        <v>135</v>
      </c>
      <c r="L59" s="118">
        <v>244</v>
      </c>
      <c r="M59" s="118">
        <v>4</v>
      </c>
      <c r="N59" s="118">
        <v>56</v>
      </c>
      <c r="O59" s="118">
        <v>2</v>
      </c>
      <c r="P59" s="118">
        <v>0</v>
      </c>
      <c r="Q59" s="116">
        <v>2878</v>
      </c>
      <c r="R59" s="110" t="s">
        <v>152</v>
      </c>
      <c r="S59" s="118">
        <f>((12*135)+(1*244)+(14*4)+(16*56)+(2*31))</f>
        <v>2878</v>
      </c>
      <c r="T59" s="107"/>
      <c r="U59" s="107"/>
      <c r="V59" s="107"/>
      <c r="W59" s="112"/>
      <c r="X59" s="113"/>
      <c r="Y59" s="112"/>
      <c r="Z59" s="107"/>
      <c r="AA59" s="107"/>
      <c r="AB59" s="107"/>
      <c r="AC59" s="107"/>
      <c r="AD59" s="107">
        <f t="shared" si="7"/>
        <v>2.5027087999999996E-2</v>
      </c>
      <c r="AE59" s="107"/>
      <c r="AF59" s="114" t="e">
        <f>SUM(#REF!,AD59)</f>
        <v>#REF!</v>
      </c>
    </row>
    <row r="60" spans="2:32" ht="17.100000000000001" customHeight="1" x14ac:dyDescent="0.25">
      <c r="B60" s="120" t="s">
        <v>159</v>
      </c>
      <c r="C60" s="121"/>
      <c r="D60" s="122"/>
      <c r="E60" s="121">
        <v>1</v>
      </c>
      <c r="F60" s="123">
        <f>F77</f>
        <v>46.7502</v>
      </c>
      <c r="G60" s="124" t="s">
        <v>148</v>
      </c>
      <c r="H60" s="121" t="s">
        <v>125</v>
      </c>
      <c r="I60" s="121" t="s">
        <v>160</v>
      </c>
      <c r="J60" s="121" t="s">
        <v>161</v>
      </c>
      <c r="K60" s="121">
        <v>10</v>
      </c>
      <c r="L60" s="121">
        <v>12</v>
      </c>
      <c r="M60" s="121">
        <v>5</v>
      </c>
      <c r="N60" s="121">
        <v>13</v>
      </c>
      <c r="O60" s="121">
        <v>3</v>
      </c>
      <c r="P60" s="125">
        <v>0</v>
      </c>
      <c r="Q60" s="125">
        <f>(K60*12.011)+(L60*1.008)+(N60*15.999)+(14.007*M60)+(O60*30.974)+(P60*32.066)</f>
        <v>503.15</v>
      </c>
      <c r="R60" s="126"/>
      <c r="S60" s="125"/>
      <c r="T60" s="125"/>
      <c r="U60" s="125"/>
      <c r="V60" s="125"/>
      <c r="W60" s="127"/>
      <c r="X60" s="122"/>
      <c r="Y60" s="127"/>
      <c r="Z60" s="121"/>
      <c r="AA60" s="121"/>
      <c r="AB60" s="121"/>
      <c r="AC60" s="121"/>
      <c r="AD60" s="121">
        <f t="shared" si="7"/>
        <v>23.522363129999999</v>
      </c>
      <c r="AE60" s="121"/>
      <c r="AF60" s="128"/>
    </row>
    <row r="61" spans="2:32" ht="17.100000000000001" customHeight="1" x14ac:dyDescent="0.25">
      <c r="B61" s="120" t="s">
        <v>159</v>
      </c>
      <c r="C61" s="121"/>
      <c r="D61" s="122"/>
      <c r="E61" s="121">
        <v>1</v>
      </c>
      <c r="F61" s="123">
        <f>F77</f>
        <v>46.7502</v>
      </c>
      <c r="G61" s="124" t="s">
        <v>162</v>
      </c>
      <c r="H61" s="121" t="s">
        <v>125</v>
      </c>
      <c r="I61" s="121" t="s">
        <v>160</v>
      </c>
      <c r="J61" s="121" t="s">
        <v>42</v>
      </c>
      <c r="K61" s="121">
        <v>0</v>
      </c>
      <c r="L61" s="121">
        <v>2</v>
      </c>
      <c r="M61" s="121">
        <v>0</v>
      </c>
      <c r="N61" s="125">
        <v>1</v>
      </c>
      <c r="O61" s="125">
        <v>0</v>
      </c>
      <c r="P61" s="125">
        <v>0</v>
      </c>
      <c r="Q61" s="125">
        <f>(K61*12.011)+(L61*1.008)+(N61*15.999)+(14.007*M61)+(O61*30.974)+(P61*32.066)</f>
        <v>18.015000000000001</v>
      </c>
      <c r="R61" s="126"/>
      <c r="S61" s="125"/>
      <c r="T61" s="125"/>
      <c r="U61" s="125"/>
      <c r="V61" s="125"/>
      <c r="W61" s="127"/>
      <c r="X61" s="122"/>
      <c r="Y61" s="127"/>
      <c r="Z61" s="121"/>
      <c r="AA61" s="121"/>
      <c r="AB61" s="121"/>
      <c r="AC61" s="121"/>
      <c r="AD61" s="121">
        <f t="shared" si="7"/>
        <v>0.84220485300000003</v>
      </c>
      <c r="AE61" s="121"/>
      <c r="AF61" s="128"/>
    </row>
    <row r="62" spans="2:32" ht="17.100000000000001" customHeight="1" x14ac:dyDescent="0.25">
      <c r="B62" s="129" t="s">
        <v>163</v>
      </c>
      <c r="C62" s="130"/>
      <c r="D62" s="131"/>
      <c r="E62" s="130"/>
      <c r="F62" s="132">
        <f>F60+F31</f>
        <v>46.880432481379856</v>
      </c>
      <c r="G62" s="133" t="s">
        <v>148</v>
      </c>
      <c r="H62" s="130" t="s">
        <v>164</v>
      </c>
      <c r="I62" s="130"/>
      <c r="J62" s="130"/>
      <c r="K62" s="130"/>
      <c r="L62" s="130"/>
      <c r="M62" s="130"/>
      <c r="N62" s="130"/>
      <c r="O62" s="130"/>
      <c r="P62" s="130"/>
      <c r="Q62" s="130"/>
      <c r="R62" s="134"/>
      <c r="S62" s="130"/>
      <c r="T62" s="130"/>
      <c r="U62" s="130"/>
      <c r="V62" s="130"/>
      <c r="W62" s="135"/>
      <c r="X62" s="131"/>
      <c r="Y62" s="135"/>
      <c r="Z62" s="130"/>
      <c r="AA62" s="130"/>
      <c r="AB62" s="130"/>
      <c r="AC62" s="130"/>
      <c r="AD62" s="130"/>
      <c r="AE62" s="130"/>
      <c r="AF62" s="136"/>
    </row>
    <row r="63" spans="2:32" ht="17.100000000000001" customHeight="1" x14ac:dyDescent="0.25">
      <c r="B63" s="129" t="s">
        <v>165</v>
      </c>
      <c r="C63" s="130"/>
      <c r="D63" s="131"/>
      <c r="E63" s="130"/>
      <c r="F63" s="132">
        <f>F61-F71</f>
        <v>41.822079513272101</v>
      </c>
      <c r="G63" s="133" t="s">
        <v>162</v>
      </c>
      <c r="H63" s="130" t="s">
        <v>164</v>
      </c>
      <c r="I63" s="130"/>
      <c r="J63" s="130"/>
      <c r="K63" s="130"/>
      <c r="L63" s="130"/>
      <c r="M63" s="130"/>
      <c r="N63" s="130"/>
      <c r="O63" s="130"/>
      <c r="P63" s="130"/>
      <c r="Q63" s="130"/>
      <c r="R63" s="134"/>
      <c r="S63" s="130"/>
      <c r="T63" s="130"/>
      <c r="U63" s="130"/>
      <c r="V63" s="130"/>
      <c r="W63" s="135"/>
      <c r="X63" s="131"/>
      <c r="Y63" s="135"/>
      <c r="Z63" s="130"/>
      <c r="AA63" s="130"/>
      <c r="AB63" s="130"/>
      <c r="AC63" s="130"/>
      <c r="AD63" s="130"/>
      <c r="AE63" s="130"/>
      <c r="AF63" s="136"/>
    </row>
    <row r="64" spans="2:32" s="137" customFormat="1" ht="17.100000000000001" customHeight="1" x14ac:dyDescent="0.25">
      <c r="B64" s="138"/>
      <c r="F64" s="139"/>
      <c r="G64" s="140"/>
      <c r="R64" s="141"/>
      <c r="W64" s="142"/>
      <c r="X64" s="143"/>
      <c r="Y64" s="142"/>
      <c r="AF64" s="144"/>
    </row>
    <row r="65" spans="2:32" ht="17.100000000000001" customHeight="1" x14ac:dyDescent="0.25">
      <c r="B65" s="145" t="s">
        <v>166</v>
      </c>
      <c r="C65" s="137"/>
      <c r="D65" s="137"/>
      <c r="E65" s="137"/>
      <c r="F65" s="139"/>
      <c r="G65" s="140"/>
      <c r="H65" s="137"/>
      <c r="I65" s="137"/>
      <c r="J65" s="137"/>
      <c r="K65" s="137"/>
      <c r="L65" s="137"/>
      <c r="M65" s="137"/>
      <c r="N65" s="137"/>
      <c r="O65" s="137"/>
      <c r="P65" s="137"/>
      <c r="Q65" s="137"/>
      <c r="R65" s="141"/>
      <c r="S65" s="137"/>
      <c r="T65" s="137"/>
      <c r="U65" s="137"/>
      <c r="V65" s="137"/>
      <c r="W65" s="142"/>
      <c r="X65" s="143"/>
      <c r="Y65" s="137"/>
      <c r="Z65" s="137"/>
      <c r="AA65" s="137"/>
      <c r="AB65" s="137"/>
      <c r="AC65" s="137"/>
      <c r="AD65" s="137"/>
      <c r="AE65" s="137"/>
      <c r="AF65" s="144"/>
    </row>
    <row r="66" spans="2:32" ht="17.100000000000001" customHeight="1" x14ac:dyDescent="0.25">
      <c r="B66" s="120" t="s">
        <v>159</v>
      </c>
      <c r="C66" s="121"/>
      <c r="D66" s="121"/>
      <c r="E66" s="121">
        <v>1</v>
      </c>
      <c r="F66" s="123">
        <f>F77</f>
        <v>46.7502</v>
      </c>
      <c r="G66" s="124" t="s">
        <v>4</v>
      </c>
      <c r="H66" s="121" t="s">
        <v>125</v>
      </c>
      <c r="I66" s="121" t="s">
        <v>160</v>
      </c>
      <c r="J66" s="121" t="s">
        <v>3</v>
      </c>
      <c r="K66" s="121">
        <v>10</v>
      </c>
      <c r="L66" s="121">
        <v>12</v>
      </c>
      <c r="M66" s="121">
        <v>5</v>
      </c>
      <c r="N66" s="121">
        <v>10</v>
      </c>
      <c r="O66" s="121">
        <v>2</v>
      </c>
      <c r="P66" s="121">
        <v>0</v>
      </c>
      <c r="Q66" s="121">
        <f t="shared" ref="Q66:Q72" si="11">(K66*12.011)+(L66*1.008)+(N66*15.999)+(14.007*M66)+(O66*30.974)+(P66*32.066)</f>
        <v>424.17899999999997</v>
      </c>
      <c r="R66" s="146"/>
      <c r="S66" s="121"/>
      <c r="T66" s="121"/>
      <c r="U66" s="121"/>
      <c r="V66" s="121"/>
      <c r="W66" s="127"/>
      <c r="X66" s="122"/>
      <c r="Y66" s="127"/>
      <c r="Z66" s="121"/>
      <c r="AA66" s="121"/>
      <c r="AB66" s="121"/>
      <c r="AC66" s="121"/>
      <c r="AD66" s="121">
        <f t="shared" ref="AD66:AD71" si="12">(F66*Q66)/1000</f>
        <v>19.830453085799999</v>
      </c>
      <c r="AE66" s="121"/>
      <c r="AF66" s="128"/>
    </row>
    <row r="67" spans="2:32" ht="17.100000000000001" customHeight="1" x14ac:dyDescent="0.25">
      <c r="B67" s="120" t="s">
        <v>159</v>
      </c>
      <c r="C67" s="121"/>
      <c r="D67" s="121"/>
      <c r="E67" s="121">
        <v>1</v>
      </c>
      <c r="F67" s="123">
        <f>F77</f>
        <v>46.7502</v>
      </c>
      <c r="G67" s="124" t="s">
        <v>41</v>
      </c>
      <c r="H67" s="121" t="s">
        <v>125</v>
      </c>
      <c r="I67" s="121" t="s">
        <v>160</v>
      </c>
      <c r="J67" s="121" t="s">
        <v>40</v>
      </c>
      <c r="K67" s="121">
        <v>0</v>
      </c>
      <c r="L67" s="121">
        <v>1</v>
      </c>
      <c r="M67" s="121">
        <v>0</v>
      </c>
      <c r="N67" s="121">
        <v>0</v>
      </c>
      <c r="O67" s="121">
        <v>0</v>
      </c>
      <c r="P67" s="121">
        <v>0</v>
      </c>
      <c r="Q67" s="121">
        <f t="shared" si="11"/>
        <v>1.008</v>
      </c>
      <c r="R67" s="146"/>
      <c r="S67" s="121"/>
      <c r="T67" s="121"/>
      <c r="U67" s="121"/>
      <c r="V67" s="121"/>
      <c r="W67" s="127"/>
      <c r="X67" s="122"/>
      <c r="Y67" s="127"/>
      <c r="Z67" s="121"/>
      <c r="AA67" s="121"/>
      <c r="AB67" s="121"/>
      <c r="AC67" s="121"/>
      <c r="AD67" s="121">
        <f t="shared" si="12"/>
        <v>4.7124201599999999E-2</v>
      </c>
      <c r="AE67" s="121"/>
      <c r="AF67" s="128"/>
    </row>
    <row r="68" spans="2:32" ht="17.100000000000001" customHeight="1" x14ac:dyDescent="0.25">
      <c r="B68" s="120" t="s">
        <v>159</v>
      </c>
      <c r="C68" s="121"/>
      <c r="D68" s="121"/>
      <c r="E68" s="121">
        <v>1</v>
      </c>
      <c r="F68" s="123">
        <f>F77</f>
        <v>46.7502</v>
      </c>
      <c r="G68" s="124" t="s">
        <v>167</v>
      </c>
      <c r="H68" s="121" t="s">
        <v>125</v>
      </c>
      <c r="I68" s="121" t="s">
        <v>160</v>
      </c>
      <c r="J68" s="121" t="s">
        <v>84</v>
      </c>
      <c r="K68" s="121">
        <v>0</v>
      </c>
      <c r="L68" s="121">
        <v>1</v>
      </c>
      <c r="M68" s="121">
        <v>0</v>
      </c>
      <c r="N68" s="121">
        <v>4</v>
      </c>
      <c r="O68" s="121">
        <v>1</v>
      </c>
      <c r="P68" s="121">
        <v>0</v>
      </c>
      <c r="Q68" s="121">
        <f t="shared" si="11"/>
        <v>95.978000000000009</v>
      </c>
      <c r="R68" s="146"/>
      <c r="S68" s="121"/>
      <c r="T68" s="121"/>
      <c r="U68" s="121"/>
      <c r="V68" s="121"/>
      <c r="W68" s="127"/>
      <c r="X68" s="122"/>
      <c r="Y68" s="127"/>
      <c r="Z68" s="121"/>
      <c r="AA68" s="121"/>
      <c r="AB68" s="121"/>
      <c r="AC68" s="121"/>
      <c r="AD68" s="121">
        <f t="shared" si="12"/>
        <v>4.4869906956000003</v>
      </c>
      <c r="AE68" s="121"/>
      <c r="AF68" s="128"/>
    </row>
    <row r="69" spans="2:32" ht="17.100000000000001" customHeight="1" x14ac:dyDescent="0.25">
      <c r="B69" s="147" t="s">
        <v>168</v>
      </c>
      <c r="C69" s="148"/>
      <c r="D69" s="148"/>
      <c r="E69" s="148"/>
      <c r="F69" s="149">
        <f>Z27</f>
        <v>0.357777213243058</v>
      </c>
      <c r="G69" s="150" t="s">
        <v>169</v>
      </c>
      <c r="H69" s="148" t="s">
        <v>125</v>
      </c>
      <c r="I69" s="148" t="s">
        <v>168</v>
      </c>
      <c r="J69" s="148" t="s">
        <v>85</v>
      </c>
      <c r="K69" s="148">
        <v>0</v>
      </c>
      <c r="L69" s="148">
        <v>1</v>
      </c>
      <c r="M69" s="148">
        <v>0</v>
      </c>
      <c r="N69" s="148">
        <v>7</v>
      </c>
      <c r="O69" s="148">
        <v>2</v>
      </c>
      <c r="P69" s="148">
        <v>0</v>
      </c>
      <c r="Q69" s="148">
        <f t="shared" si="11"/>
        <v>174.94900000000001</v>
      </c>
      <c r="R69" s="151"/>
      <c r="S69" s="148"/>
      <c r="T69" s="148"/>
      <c r="U69" s="148"/>
      <c r="V69" s="148"/>
      <c r="W69" s="152"/>
      <c r="X69" s="153"/>
      <c r="Y69" s="152"/>
      <c r="Z69" s="148"/>
      <c r="AA69" s="148"/>
      <c r="AB69" s="148"/>
      <c r="AC69" s="148"/>
      <c r="AD69" s="148">
        <f t="shared" si="12"/>
        <v>6.2592765679659754E-2</v>
      </c>
      <c r="AE69" s="148"/>
      <c r="AF69" s="154"/>
    </row>
    <row r="70" spans="2:32" ht="17.100000000000001" customHeight="1" x14ac:dyDescent="0.25">
      <c r="B70" s="155" t="s">
        <v>170</v>
      </c>
      <c r="C70" s="156"/>
      <c r="D70" s="156"/>
      <c r="E70" s="156"/>
      <c r="F70" s="157">
        <f>Z31</f>
        <v>0.52683870423724399</v>
      </c>
      <c r="G70" s="158" t="s">
        <v>169</v>
      </c>
      <c r="I70" s="156" t="s">
        <v>170</v>
      </c>
      <c r="J70" s="156" t="s">
        <v>85</v>
      </c>
      <c r="K70" s="156">
        <v>0</v>
      </c>
      <c r="L70" s="156">
        <v>1</v>
      </c>
      <c r="M70" s="156">
        <v>0</v>
      </c>
      <c r="N70" s="156">
        <v>7</v>
      </c>
      <c r="O70" s="156">
        <v>2</v>
      </c>
      <c r="P70" s="156">
        <v>0</v>
      </c>
      <c r="Q70" s="156">
        <f t="shared" si="11"/>
        <v>174.94900000000001</v>
      </c>
      <c r="R70" s="159"/>
      <c r="S70" s="156"/>
      <c r="T70" s="156"/>
      <c r="U70" s="156"/>
      <c r="V70" s="156"/>
      <c r="W70" s="160"/>
      <c r="X70" s="161"/>
      <c r="Y70" s="160"/>
      <c r="Z70" s="156"/>
      <c r="AA70" s="156"/>
      <c r="AB70" s="156"/>
      <c r="AC70" s="156"/>
      <c r="AD70" s="156">
        <f t="shared" si="12"/>
        <v>9.2169904467601607E-2</v>
      </c>
      <c r="AE70" s="156"/>
      <c r="AF70" s="162"/>
    </row>
    <row r="71" spans="2:32" ht="17.100000000000001" customHeight="1" x14ac:dyDescent="0.25">
      <c r="B71" s="163" t="s">
        <v>171</v>
      </c>
      <c r="C71" s="164"/>
      <c r="D71" s="164"/>
      <c r="E71" s="164"/>
      <c r="F71" s="165">
        <f>SUM(X4:X23)</f>
        <v>4.9281204867279014</v>
      </c>
      <c r="G71" s="166" t="s">
        <v>162</v>
      </c>
      <c r="H71" s="164" t="s">
        <v>125</v>
      </c>
      <c r="I71" s="164" t="s">
        <v>171</v>
      </c>
      <c r="J71" s="164" t="s">
        <v>42</v>
      </c>
      <c r="K71" s="164">
        <v>0</v>
      </c>
      <c r="L71" s="164">
        <v>2</v>
      </c>
      <c r="M71" s="164">
        <v>0</v>
      </c>
      <c r="N71" s="164">
        <v>1</v>
      </c>
      <c r="O71" s="164">
        <v>0</v>
      </c>
      <c r="P71" s="164">
        <v>0</v>
      </c>
      <c r="Q71" s="164">
        <f t="shared" si="11"/>
        <v>18.015000000000001</v>
      </c>
      <c r="R71" s="167"/>
      <c r="S71" s="164"/>
      <c r="T71" s="164"/>
      <c r="U71" s="164"/>
      <c r="V71" s="164"/>
      <c r="W71" s="168"/>
      <c r="X71" s="169"/>
      <c r="Y71" s="168"/>
      <c r="Z71" s="164"/>
      <c r="AA71" s="164"/>
      <c r="AB71" s="164"/>
      <c r="AC71" s="164"/>
      <c r="AD71" s="164">
        <f t="shared" si="12"/>
        <v>8.8780090568403136E-2</v>
      </c>
      <c r="AE71" s="164"/>
      <c r="AF71" s="170"/>
    </row>
    <row r="72" spans="2:32" ht="17.100000000000001" customHeight="1" x14ac:dyDescent="0.25">
      <c r="B72" s="129" t="s">
        <v>172</v>
      </c>
      <c r="C72" s="130"/>
      <c r="D72" s="130"/>
      <c r="E72" s="130"/>
      <c r="F72" s="132">
        <f>F70+F69</f>
        <v>0.88461591748030199</v>
      </c>
      <c r="G72" s="133" t="s">
        <v>169</v>
      </c>
      <c r="H72" s="130" t="s">
        <v>125</v>
      </c>
      <c r="I72" s="130" t="s">
        <v>173</v>
      </c>
      <c r="J72" s="130" t="s">
        <v>84</v>
      </c>
      <c r="K72" s="130">
        <v>0</v>
      </c>
      <c r="L72" s="130">
        <v>1</v>
      </c>
      <c r="M72" s="130">
        <v>0</v>
      </c>
      <c r="N72" s="130">
        <v>4</v>
      </c>
      <c r="O72" s="130">
        <v>1</v>
      </c>
      <c r="P72" s="130">
        <v>0</v>
      </c>
      <c r="Q72" s="130">
        <f t="shared" si="11"/>
        <v>95.978000000000009</v>
      </c>
      <c r="R72" s="171"/>
      <c r="S72" s="130"/>
      <c r="T72" s="130"/>
      <c r="U72" s="130"/>
      <c r="V72" s="130"/>
      <c r="W72" s="135"/>
      <c r="X72" s="131"/>
      <c r="Y72" s="135"/>
      <c r="Z72" s="130"/>
      <c r="AA72" s="130"/>
      <c r="AB72" s="130"/>
      <c r="AC72" s="130"/>
      <c r="AD72" s="130"/>
      <c r="AE72" s="130"/>
      <c r="AF72" s="136"/>
    </row>
    <row r="73" spans="2:32" ht="17.100000000000001" customHeight="1" x14ac:dyDescent="0.25">
      <c r="B73" s="172" t="s">
        <v>174</v>
      </c>
      <c r="C73" s="173"/>
      <c r="D73" s="173"/>
      <c r="E73" s="173"/>
      <c r="F73" s="174" t="e">
        <f>F68-#REF!</f>
        <v>#REF!</v>
      </c>
      <c r="G73" s="175" t="s">
        <v>167</v>
      </c>
      <c r="H73" s="173" t="s">
        <v>125</v>
      </c>
      <c r="I73" s="173" t="s">
        <v>175</v>
      </c>
      <c r="J73" s="173" t="s">
        <v>84</v>
      </c>
      <c r="K73" s="173">
        <v>0</v>
      </c>
      <c r="L73" s="173">
        <v>1</v>
      </c>
      <c r="M73" s="173">
        <v>0</v>
      </c>
      <c r="N73" s="173">
        <v>4</v>
      </c>
      <c r="O73" s="173">
        <v>1</v>
      </c>
      <c r="P73" s="173">
        <v>0</v>
      </c>
      <c r="Q73" s="173">
        <v>95.977999999999994</v>
      </c>
      <c r="R73" s="176"/>
      <c r="S73" s="173"/>
      <c r="T73" s="173"/>
      <c r="U73" s="173"/>
      <c r="V73" s="173"/>
      <c r="W73" s="177"/>
      <c r="X73" s="178"/>
      <c r="Y73" s="177"/>
      <c r="Z73" s="173"/>
      <c r="AA73" s="173"/>
      <c r="AB73" s="173"/>
      <c r="AC73" s="173"/>
      <c r="AD73" s="173"/>
      <c r="AE73" s="173"/>
      <c r="AF73" s="179"/>
    </row>
    <row r="74" spans="2:32" ht="17.100000000000001" customHeight="1" x14ac:dyDescent="0.25">
      <c r="AF74" s="180" t="e">
        <f>NA()</f>
        <v>#N/A</v>
      </c>
    </row>
    <row r="76" spans="2:32" ht="17.100000000000001" customHeight="1" x14ac:dyDescent="0.25">
      <c r="E76" s="181" t="s">
        <v>176</v>
      </c>
      <c r="F76" s="182"/>
    </row>
    <row r="77" spans="2:32" ht="17.100000000000001" customHeight="1" x14ac:dyDescent="0.25">
      <c r="E77" s="183" t="s">
        <v>177</v>
      </c>
      <c r="F77" s="184">
        <v>46.7502</v>
      </c>
      <c r="AF77" s="180"/>
    </row>
    <row r="78" spans="2:32" ht="17.100000000000001" customHeight="1" x14ac:dyDescent="0.25">
      <c r="E78" t="s">
        <v>178</v>
      </c>
      <c r="F78" s="2">
        <v>0.92</v>
      </c>
      <c r="H78" t="s">
        <v>179</v>
      </c>
      <c r="N78" s="1"/>
      <c r="S78" s="4"/>
      <c r="T78" s="4"/>
    </row>
    <row r="79" spans="2:32" ht="17.100000000000001" customHeight="1" x14ac:dyDescent="0.25">
      <c r="N79" s="1"/>
      <c r="S79" s="4"/>
      <c r="T79" s="4"/>
    </row>
    <row r="80" spans="2:32" ht="17.100000000000001" customHeight="1" x14ac:dyDescent="0.25">
      <c r="N80" s="1"/>
      <c r="S80" s="4"/>
      <c r="T80" s="4"/>
    </row>
    <row r="81" spans="2:24" ht="17.100000000000001" customHeight="1" x14ac:dyDescent="0.25">
      <c r="B81" s="185"/>
      <c r="C81" s="186" t="s">
        <v>180</v>
      </c>
      <c r="R81"/>
      <c r="W81"/>
      <c r="X81"/>
    </row>
    <row r="82" spans="2:24" ht="17.100000000000001" customHeight="1" x14ac:dyDescent="0.25">
      <c r="C82" s="187" t="s">
        <v>181</v>
      </c>
    </row>
    <row r="65490" ht="12.75" customHeight="1" x14ac:dyDescent="0.25"/>
    <row r="65491" ht="12.75" customHeight="1" x14ac:dyDescent="0.25"/>
    <row r="65492" ht="12.75" customHeight="1" x14ac:dyDescent="0.25"/>
    <row r="65493" ht="12.75" customHeight="1" x14ac:dyDescent="0.25"/>
    <row r="65494" ht="12.75" customHeight="1" x14ac:dyDescent="0.25"/>
    <row r="65495" ht="12.75" customHeight="1" x14ac:dyDescent="0.25"/>
    <row r="65496" ht="12.75" customHeight="1" x14ac:dyDescent="0.25"/>
    <row r="65497" ht="12.75" customHeight="1" x14ac:dyDescent="0.25"/>
    <row r="65498" ht="12.75" customHeight="1" x14ac:dyDescent="0.25"/>
    <row r="65499" ht="12.75" customHeight="1" x14ac:dyDescent="0.25"/>
    <row r="65500" ht="12.75" customHeight="1" x14ac:dyDescent="0.25"/>
    <row r="65501" ht="12.75" customHeight="1" x14ac:dyDescent="0.25"/>
    <row r="65502" ht="12.75" customHeight="1" x14ac:dyDescent="0.25"/>
    <row r="65503" ht="12.75" customHeight="1" x14ac:dyDescent="0.25"/>
    <row r="65504" ht="12.75" customHeight="1" x14ac:dyDescent="0.25"/>
    <row r="65505" ht="12.75" customHeight="1" x14ac:dyDescent="0.25"/>
    <row r="65506" ht="12.75" customHeight="1" x14ac:dyDescent="0.25"/>
    <row r="65507" ht="12.75" customHeight="1" x14ac:dyDescent="0.25"/>
    <row r="65508" ht="12.75" customHeight="1" x14ac:dyDescent="0.25"/>
    <row r="65509" ht="12.75" customHeight="1" x14ac:dyDescent="0.25"/>
    <row r="65510" ht="12.75" customHeight="1" x14ac:dyDescent="0.25"/>
    <row r="65511" ht="12.75" customHeight="1" x14ac:dyDescent="0.25"/>
    <row r="65512" ht="12.75" customHeight="1" x14ac:dyDescent="0.25"/>
    <row r="65513" ht="12.75" customHeight="1" x14ac:dyDescent="0.25"/>
    <row r="65514" ht="12.75" customHeight="1" x14ac:dyDescent="0.25"/>
    <row r="65515" ht="12.75" customHeight="1" x14ac:dyDescent="0.25"/>
    <row r="65516" ht="12.75" customHeight="1" x14ac:dyDescent="0.25"/>
    <row r="65517" ht="12.75" customHeight="1" x14ac:dyDescent="0.25"/>
    <row r="65518" ht="12.75" customHeight="1" x14ac:dyDescent="0.25"/>
    <row r="65519" ht="12.75" customHeight="1" x14ac:dyDescent="0.25"/>
    <row r="65520" ht="12.75" customHeight="1" x14ac:dyDescent="0.25"/>
    <row r="65521" ht="12.75" customHeight="1" x14ac:dyDescent="0.25"/>
    <row r="65522" ht="12.75" customHeight="1" x14ac:dyDescent="0.25"/>
    <row r="65523" ht="12.75" customHeight="1" x14ac:dyDescent="0.25"/>
    <row r="65524" ht="12.75" customHeight="1" x14ac:dyDescent="0.25"/>
    <row r="65525" ht="12.75" customHeight="1" x14ac:dyDescent="0.25"/>
    <row r="65526" ht="12.75" customHeight="1" x14ac:dyDescent="0.25"/>
    <row r="65527" ht="12.75" customHeight="1" x14ac:dyDescent="0.25"/>
    <row r="65528" ht="12.75" customHeight="1" x14ac:dyDescent="0.25"/>
    <row r="65529" ht="12.75" customHeight="1" x14ac:dyDescent="0.25"/>
    <row r="65530" ht="12.75" customHeight="1" x14ac:dyDescent="0.25"/>
    <row r="65531" ht="12.75" customHeight="1" x14ac:dyDescent="0.25"/>
    <row r="65532" ht="12.75" customHeight="1" x14ac:dyDescent="0.25"/>
    <row r="65533" ht="12.75" customHeight="1" x14ac:dyDescent="0.25"/>
    <row r="65534" ht="12.75" customHeight="1" x14ac:dyDescent="0.25"/>
    <row r="65535" ht="12.75" customHeight="1" x14ac:dyDescent="0.25"/>
    <row r="65536" ht="12.75" customHeight="1" x14ac:dyDescent="0.25"/>
  </sheetData>
  <sheetProtection selectLockedCells="1" selectUnlockedCells="1"/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Nogales</dc:creator>
  <cp:lastModifiedBy>Ryan</cp:lastModifiedBy>
  <dcterms:created xsi:type="dcterms:W3CDTF">2020-06-21T08:32:46Z</dcterms:created>
  <dcterms:modified xsi:type="dcterms:W3CDTF">2020-09-09T19:13:11Z</dcterms:modified>
</cp:coreProperties>
</file>